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375"/>
  </bookViews>
  <sheets>
    <sheet name="AHR" sheetId="1" r:id="rId1"/>
    <sheet name="SLC1A5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4" uniqueCount="191"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KEGG_PHOSPHATIDYLINOSITOL_SIGNALING_SYSTEM</t>
  </si>
  <si>
    <t>tags=61%, list=24%, signal=46%</t>
  </si>
  <si>
    <t>PIKFYVE/PI4KA/OCRL/ITPR2/SYNJ1/PIK3C2A/CDS2/PIK3CG/INPP4A/PIK3CA/CALM2/ITPR1/PIP5K1A/INPPL1/PIK3C3/PIP5K1C/IMPA1/DGKD/DGKH/PTEN/PI4KB/PIK3CB/ITPKB/PLCB1/PIK3CD/PRKCA/PLCG2/PLCD3/PIP4K2B/INPP4B/PIP5K1B/DGKG/INPP5K/CDIPT/PLCB3/DGKE/PIK3R2/IMPA2/PIK3R5/PRKCB/PIK3C2B/SYNJ2/INPP5A/INPP5D/PLCE1/IPPK</t>
  </si>
  <si>
    <t>KEGG_LYSOSOME</t>
  </si>
  <si>
    <t>tags=68%, list=35%, signal=44%</t>
  </si>
  <si>
    <t>HGSNAT/NAGA/GLB1/TPP1/SORT1/ARSB/GNS/CLTC/AP1S2/SUMF1/CD164/AP1M1/ATP6V0A2/ARSG/PSAP/GM2A/AP3S2/SCARB2/LAPTM4A/CTSB/ATP6V0A1/MAN2B1/CLTCL1/GGA3/ATP6AP1/GALNS/SLC17A5/HEXA/AP3B1/LAMP1/GALC/SGSH/NEU1/AP4E1/SLC11A2/IDS/IGF2R/LIPA/MANBA/ATP6V0D1/GAA/ATP6V0C/HYAL1/AP1B1/CTSD/HEXB/ASAH1/CTNS/AP1G1/FUCA1/ENTPD4/MFSD8/LAMP2/AP3D1/CTSH/NAGPA/CTSS/CTSO/NPC2/PLA2G15/NPC1/AP3S1/AP4S1/ACP2/ATP6V0B/ABCA2/AP3M1/SLC11A1/CLN5/GNPTAB/PPT1/TCIRG1/LAPTM5/CD68/GGA2/CLN3/MCOLN1/LAMP3/NAGLU/AP4M1/M6PR</t>
  </si>
  <si>
    <t>KEGG_INSULIN_SIGNALING_PATHWAY</t>
  </si>
  <si>
    <t>tags=59%, list=34%, signal=39%</t>
  </si>
  <si>
    <t>CBL/PDPK1/GSK3B/PIK3CG/BRAF/PIK3CA/CALM2/MAPK1/CRKL/SHC1/PHKA2/PRKAA1/GYS1/INSR/MTOR/HK2/SOS1/SOS2/PRKAG2/MAP2K1/PCK2/ELK1/PRKAR1A/TSC2/PRKAR2A/KRAS/MKNK1/RHOQ/EXOC7/HK3/FBP1/FOXO1/AKT1/PIK3CB/PIK3CD/MAPK8/SOCS4/PPP1CB/ACACA/PRKAB2/TSC1/PRKACA/PRKAG3/IKBKB/INPP5K/RAF1/PHKB/PRKAB1/PRKCI/PIK3R2/PIK3R5/IRS2/CRK/NRAS/PPP1CC/INPP5D/ACACB/RPS6KB1/FASN/RAPGEF1/MAPK9/PPP1R3D/PPP1R3B/MAPK3/PRKAG1/FLOT2/RHEB/PRKACB/PYGM/PDE3B/GRB2/PPP1CA/AKT2/PHKG2/HK1/SREBF1/RPTOR/AKT3/EIF4E</t>
  </si>
  <si>
    <t>KEGG_NEUROTROPHIN_SIGNALING_PATHWAY</t>
  </si>
  <si>
    <t>tags=50%, list=27%, signal=37%</t>
  </si>
  <si>
    <t>MAP3K1/IRAK3/SH2B3/PDPK1/SORT1/GAB1/RPS6KA3/GSK3B/PIK3CG/KIDINS220/RPS6KA5/BRAF/PIK3CA/CALM2/MAPK1/PSEN1/CRKL/SHC1/MAPK7/RPS6KA2/FRS2/RHOA/SOS1/CSK/TP53/SOS2/MAP2K1/YWHAG/MAPK14/KRAS/PTPN11/TRAF6/AKT1/PIK3CB/IRAK4/MAP3K3/MAP3K5/PIK3CD/MAPK8/RPS6KA1/PLCG2/MAPK13/CAMK2D/FOXO3/NFKB1/IKBKB/CAMK2G/RAF1/PRKCD/PIK3R2/PIK3R5/IRS2/CRK/NRAS/ABL1/IRAK1/RELA/RAPGEF1/MAPK9/RIPK2/RAP1A/MAPK3/RAP1B</t>
  </si>
  <si>
    <t>KEGG_INOSITOL_PHOSPHATE_METABOLISM</t>
  </si>
  <si>
    <t>tags=65%, list=24%, signal=50%</t>
  </si>
  <si>
    <t>PIKFYVE/PI4KA/OCRL/SYNJ1/PIK3C2A/PIK3CG/INPP4A/IPMK/PIK3CA/PIP5K1A/INPPL1/PIK3C3/PIP5K1C/IMPA1/PTEN/PI4KB/PIK3CB/ITPKB/PLCB1/PIK3CD/PLCG2/ALDH6A1/PLCD3/PIP4K2B/INPP4B/PIP5K1B/INPP5K/CDIPT/PLCB3/IMPA2/PIK3C2B/SYNJ2/INPP5A/PLCE1/IPPK</t>
  </si>
  <si>
    <t>KEGG_TOLL_LIKE_RECEPTOR_SIGNALING_PATHWAY</t>
  </si>
  <si>
    <t>tags=57%, list=27%, signal=42%</t>
  </si>
  <si>
    <t>PIK3CG/TIRAP/IRF5/CHUK/TLR8/PIK3CA/MAPK1/MAP2K6/TICAM2/TLR1/TBK1/MAP2K1/MYD88/TLR2/MAPK14/TLR5/TLR7/CXCL9/TLR6/TRAF6/TOLLIP/AKT1/TRAF3/PIK3CB/IRAK4/IFNAR2/TLR4/TAB2/PIK3CD/MAPK8/CD14/MAPK13/TLR9/NFKB1/IKBKB/TAB1/CXCL10/FOS/MAP2K4/PIK3R2/PIK3R5/MAP3K7/STAT1/TICAM1/IKBKE/IFNAR1/IRAK1/RELA/CD86/MAPK9/MAP2K3/MAPK3/LY96/RIPK1</t>
  </si>
  <si>
    <t>KEGG_CHRONIC_MYELOID_LEUKEMIA</t>
  </si>
  <si>
    <t>tags=49%, list=21%, signal=39%</t>
  </si>
  <si>
    <t>CBL/RB1/PIK3CG/BRAF/CHUK/MDM2/PIK3CA/MAPK1/CRKL/SHC1/RUNX1/SOS1/TP53/SOS2/TGFBR2/MAP2K1/SMAD4/STAT5B/KRAS/TGFBR1/PTPN11/AKT1/CTBP2/PIK3CB/CDK6/PIK3CD/E2F3/STAT5A/NFKB1/IKBKB/RAF1/PIK3R2/PIK3R5/CRK/NRAS/ABL1</t>
  </si>
  <si>
    <t>KEGG_ERBB_SIGNALING_PATHWAY</t>
  </si>
  <si>
    <t>tags=52%, list=29%, signal=38%</t>
  </si>
  <si>
    <t>CBL/GAB1/GSK3B/PIK3CG/BRAF/PIK3CA/MAPK1/CRKL/SHC1/PAK2/MTOR/SOS1/SOS2/MAP2K1/ELK1/STAT5B/KRAS/AKT1/NRG4/PIK3CB/ABL2/PIK3CD/MAPK8/PRKCA/PLCG2/CAMK2D/STAT5A/NRG1/CAMK2G/RAF1/MAP2K4/PIK3R2/PIK3R5/PRKCB/CRK/NRAS/ABL1/TGFA/RPS6KB1/PAK1/MAPK9/MAPK3/SRC/NCK1/EREG</t>
  </si>
  <si>
    <t>KEGG_GNRH_SIGNALING_PATHWAY</t>
  </si>
  <si>
    <t>tags=49%, list=30%, signal=35%</t>
  </si>
  <si>
    <t>MAP3K1/MAP3K2/ITPR2/CALM2/MAPK1/ITPR1/MAPK7/MAP2K6/GNAQ/ADCY7/SOS1/SOS2/MAP2K1/ELK1/MAPK14/PLA2G4A/KRAS/PLD1/MMP14/PLD2/MAP3K3/PLCB1/MAPK8/CACNA1D/PTK2B/PRKCA/MAPK13/PRKACA/CAMK2D/GNRHR/ADCY4/CAMK2G/RAF1/PLCB3/MAP2K4/PRKCD/PRKCB/NRAS/PLA2G4B/ADCY3/MAPK9/MAP2K3/MAPK3/GNA11/SRC/ITPR3/PRKACB/GRB2/PLCB2</t>
  </si>
  <si>
    <t>KEGG_NON_SMALL_CELL_LUNG_CANCER</t>
  </si>
  <si>
    <t>tags=63%, list=31%, signal=43%</t>
  </si>
  <si>
    <t>PDPK1/RB1/PIK3CG/BRAF/PIK3CA/MAPK1/SOS1/TP53/SOS2/MAP2K1/KRAS/CASP9/AKT1/PIK3CB/CDK6/PIK3CD/E2F3/PRKCA/PLCG2/FOXO3/RXRA/STK4/RAF1/PIK3R2/PIK3R5/PRKCB/NRAS/TGFA/MAPK3/RASSF5/E2F2/GRB2/RXRB/AKT2</t>
  </si>
  <si>
    <t>KEGG_GLYCOSAMINOGLYCAN_DEGRADATION</t>
  </si>
  <si>
    <t>tags=57%, list=16%, signal=48%</t>
  </si>
  <si>
    <t>HGSNAT/GLB1/ARSB/GNS/HPSE/GALNS/HEXA/HYAL2/SGSH/IDS/HYAL1/HEXB</t>
  </si>
  <si>
    <t>KEGG_ACUTE_MYELOID_LEUKEMIA</t>
  </si>
  <si>
    <t>tags=72%, list=35%, signal=47%</t>
  </si>
  <si>
    <t>PIK3CG/BRAF/CHUK/PIK3CA/MAPK1/MTOR/RUNX1/SOS1/SOS2/MAP2K1/FLT3/STAT5B/TCF7L2/KRAS/AKT1/PIK3CB/PIK3CD/PML/STAT5A/NFKB1/IKBKB/RAF1/STAT3/PIK3R2/PIK3R5/NRAS/CEBPA/RELA/RARA/RPS6KB1/PIM1/MAPK3/JUP/PPARD/GRB2/AKT2/PIM2/KIT/AKT3/CCNA1/IKBKG</t>
  </si>
  <si>
    <t>KEGG_GLIOMA</t>
  </si>
  <si>
    <t>tags=48%, list=22%, signal=37%</t>
  </si>
  <si>
    <t>RB1/PIK3CG/BRAF/MDM2/PIK3CA/CALM2/MAPK1/SHC1/MTOR/SOS1/TP53/SOS2/MAP2K1/KRAS/IGF1R/PTEN/AKT1/PIK3CB/CDK6/PIK3CD/E2F3/PRKCA/PLCG2/CAMK2D/CAMK2G/RAF1/PIK3R2/PIK3R5/PRKCB/NRAS/TGFA</t>
  </si>
  <si>
    <t>KEGG_ENDOMETRIAL_CANCER</t>
  </si>
  <si>
    <t>tags=50%, list=21%, signal=40%</t>
  </si>
  <si>
    <t>PDPK1/GSK3B/PIK3CG/BRAF/APC/PIK3CA/MAPK1/SOS1/TP53/SOS2/MAP2K1/ELK1/TCF7L2/KRAS/CASP9/PTEN/AKT1/PIK3CB/CTNNA1/PIK3CD/FOXO3/RAF1/PIK3R2/APC2/PIK3R5/NRAS</t>
  </si>
  <si>
    <t>KEGG_APOPTOSIS</t>
  </si>
  <si>
    <t>tags=66%, list=37%, signal=42%</t>
  </si>
  <si>
    <t>IRAK3/TNFRSF10D/XIAP/APAF1/PIK3CG/ATM/CASP10/CHUK/PIK3CA/CHP1/TNFRSF10B/PPP3CB/TP53/MYD88/CAPN1/PRKAR1A/TNFRSF10A/DFFB/PRKAR2A/CASP9/MAP3K14/BIRC2/AKT1/PIK3CB/PPP3R1/IRAK4/BID/PIK3CD/CFLAR/PRKACA/NFKB1/IKBKB/IL1RAP/EXOG/TNFRSF1A/FAS/PIK3R2/PIK3R5/PPP3CA/CSF2RB/IRAK1/RELA/IL1R1/IL3RA/RIPK1/PRKACB/TNF/CASP8/AKT2/IL1B/BIRC3/AKT3/IKBKG/FADD/CAPN2/NTRK1/CASP3</t>
  </si>
  <si>
    <t>KEGG_FC_EPSILON_RI_SIGNALING_PATHWAY</t>
  </si>
  <si>
    <t>tags=54%, list=30%, signal=38%</t>
  </si>
  <si>
    <t>PDPK1/PIK3CG/PIK3CA/MAPK1/MAP2K6/SOS1/SOS2/MAP2K1/MAPK14/PLA2G4A/KRAS/PRKCE/AKT1/PIK3CB/PIK3CD/MAPK8/PRKCA/VAV3/PLCG2/MAPK13/FCER1A/BTK/RAF1/SYK/MAP2K4/PRKCD/PIK3R2/PIK3R5/LYN/PRKCB/MS4A2/NRAS/PLA2G4B/INPP5D/LCP2/MAPK9/MAP2K3/MAPK3/GAB2/FCER1G/TNF/GRB2</t>
  </si>
  <si>
    <t>KEGG_UBIQUITIN_MEDIATED_PROTEOLYSIS</t>
  </si>
  <si>
    <t>tags=53%, list=32%, signal=37%</t>
  </si>
  <si>
    <t>MAP3K1/CBL/TRIP12/XIAP/BIRC6/UBE4B/UBR5/UBA1/UBE3B/UBE2W/MDM2/UBE3C/PIAS3/UBE4A/HERC3/PIAS1/ITCH/SYVN1/DDB1/NEDD4/UBE2E1/HUWE1/HERC4/UBE2E2/MGRN1/UBA6/TRAF6/HERC1/FBXW8/BIRC2/DET1/UBA3/WWP2/UBOX5/UBE2D1/FBXW11/FANCL/PIAS2/BRCA1/HERC2/SMURF1/RCHY1/SKP2/CUL5/CUL4B/PML/UBA7/CUL7/UBE3A/ANAPC1/UBE2G1/CUL3/UBE2J1/ERCC8/KLHL9/FZR1/FBXO4/SIAH1/UBE2Q2/CUL4A/COP1/ANAPC7/SMURF2/ANAPC13/PPIL2/UBE2K/CDC27/UBE2A/CUL2/ANAPC4/WWP1</t>
  </si>
  <si>
    <t>KEGG_REGULATION_OF_ACTIN_CYTOSKELETON</t>
  </si>
  <si>
    <t>tags=42%, list=30%, signal=30%</t>
  </si>
  <si>
    <t>CYFIP1/ITGAV/PIKFYVE/ACTG1/ACTB/NCKAP1L/ROCK1/PIK3CG/ROCK2/ITGAM/BRAF/APC/PIK3CA/MAPK1/CRKL/PAK2/PIP5K1A/RHOA/SSH1/DIAPH2/SSH2/SOS1/CSK/SLC9A1/ITGA5/IQGAP1/SOS2/MAP2K1/PIP5K1C/RDX/WASF2/IQGAP2/KRAS/ITGA1/GNA13/ITGA4/PXN/ITGB2/CHRM5/PPP1R12A/ARHGEF6/PIK3CB/MYH10/TIAM1/PIK3CD/CD14/PPP1CB/VAV3/ITGA2/ITGB8/DIAPH1/PIP4K2B/MSN/FN1/GNA12/PIP5K1B/CYFIP2/RAF1/ITGAX/PIK3R2/APC2/PIK3R5/ARHGEF7/CRK/NRAS/MRAS/PPP1CC/ITGA7/WASF1/GSN/TIAM2/DOCK1/ITGAL/PAK1/MYH9/GIT1/MAPK3/MYLK3/SSH3/ARHGEF1/ITGA6/VCL/PDGFC/LIMK1/SCIN/LIMK2/PPP1CA/ITGA10/PIP4K2C</t>
  </si>
  <si>
    <t>KEGG_PROSTATE_CANCER</t>
  </si>
  <si>
    <t>tags=45%, list=24%, signal=34%</t>
  </si>
  <si>
    <t>PDPK1/RB1/GSK3B/PIK3CG/EP300/BRAF/CHUK/MDM2/PIK3CA/MAPK1/MTOR/SOS1/TP53/SOS2/CREB1/MAP2K1/TCF7L2/CREB3L2/CREBBP/KRAS/CASP9/IGF1R/FOXO1/PTEN/AKT1/PIK3CB/CREB5/PIK3CD/E2F3/NFKB1/IKBKB/RAF1/PIK3R2/PIK3R5/NRAS/TGFA/CCNE2/RELA/CTNNB1</t>
  </si>
  <si>
    <t>KEGG_NOTCH_SIGNALING_PATHWAY</t>
  </si>
  <si>
    <t>tags=51%, list=24%, signal=39%</t>
  </si>
  <si>
    <t>NOTCH2/ADAM17/EP300/PSEN1/NCSTN/NOTCH1/DVL3/MAML1/APH1A/NCOR2/CREBBP/RBPJ/CTBP2/MAML2/KAT2B/DTX3L/JAG1/NUMB/PSEN2/MAML3/DTX2/LFNG/DTX4/MFNG</t>
  </si>
  <si>
    <t>KEGG_RENAL_CELL_CARCINOMA</t>
  </si>
  <si>
    <t>GAB1/ARNT/PIK3CG/HGF/EP300/BRAF/PIK3CA/MAPK1/CRKL/PAK2/FLCN/SOS1/SOS2/MAP2K1/CREBBP/KRAS/PTPN11/HIF1A/AKT1/PIK3CB/PIK3CD/EGLN1/RAF1/PIK3R2/PIK3R5/CRK/NRAS/TGFA/PAK1/RAPGEF1/RAP1A/MAPK3/RAP1B/EPAS1/VEGFA</t>
  </si>
  <si>
    <t>KEGG_LONG_TERM_POTENTIATION</t>
  </si>
  <si>
    <t>tags=55%, list=30%, signal=39%</t>
  </si>
  <si>
    <t>ITPR2/RPS6KA3/EP300/BRAF/CALM2/CHP1/MAPK1/ITPR1/RPS6KA2/PPP3CB/GNAQ/MAP2K1/CREBBP/KRAS/PPP1R12A/PPP3R1/PLCB1/PPP1CB/RPS6KA1/PRKCA/PRKACA/CAMK2D/CAMK2G/RAF1/PLCB3/PRKCB/PPP3CA/NRAS/PPP1CC/RAP1A/MAPK3/RAP1B/RAPGEF3/GRIN2C/ITPR3/PRKACB/PPP1CA/PLCB2</t>
  </si>
  <si>
    <t>KEGG_PANCREATIC_CANCER</t>
  </si>
  <si>
    <t>tags=51%, list=27%, signal=38%</t>
  </si>
  <si>
    <t>RB1/PIK3CG/BRAF/CHUK/PIK3CA/MAPK1/SMAD2/TP53/TGFBR2/MAP2K1/SMAD4/KRAS/TGFBR1/CASP9/AKT1/PLD1/ARHGEF6/PIK3CB/CDK6/BRCA2/PIK3CD/MAPK8/E2F3/JAK1/NFKB1/IKBKB/RAF1/STAT3/PIK3R2/PIK3R5/STAT1/TGFA/RELA/MAPK9/MAPK3/VEGFA</t>
  </si>
  <si>
    <t>KEGG_FC_GAMMA_R_MEDIATED_PHAGOCYTOSIS</t>
  </si>
  <si>
    <t>tags=62%, list=38%, signal=39%</t>
  </si>
  <si>
    <t>PIKFYVE/ASAP1/PIK3CG/PTPRC/PIK3CA/MAPK1/CRKL/PIP5K1A/MAP2K1/PIP5K1C/WASF2/PLA2G4A/DOCK2/PRKCE/AKT1/PLD1/PIK3CB/PLD2/DNM1L/PIK3CD/PRKCA/VAV3/FCGR2C/PLCG2/PIP4K2B/PIP5K1B/RAF1/SYK/PRKCD/PIK3R2/PIK3R5/LYN/PRKCB/CRK/PLA2G4B/MYO10/INPP5D/RPS6KB1/WASF1/GSN/DNM2/PAK1/MAPK3/GAB2/LIMK1/SCIN/HCK/LIMK2/SPHK2/AKT2/FCGR2B/FCGR2A/VAV1/AKT3/ARPC1A/AMPH/VAV2/WASL/CDC42/NCF1</t>
  </si>
  <si>
    <t>KEGG_ADIPOCYTOKINE_SIGNALING_PATHWAY</t>
  </si>
  <si>
    <t>tags=59%, list=35%, signal=39%</t>
  </si>
  <si>
    <t>CD36/JAK2/CHUK/ACSL4/CAMKK2/PRKAA1/MTOR/PPARA/PRKAG2/PCK2/PTPN11/AKT1/MAPK8/PRKAB2/PRKAG3/CPT1A/RXRA/NFKB1/IKBKB/ACSL3/TNFRSF1A/PRKAB1/STAT3/IRS2/RELA/LEPR/TNFRSF1B/ACACB/MAPK9/ACSL1/CAMKK1/PRKAG1/ACSL5/TNF/RXRB/AKT2/ADIPOR1/AKT3/IKBKG</t>
  </si>
  <si>
    <t>KEGG_WNT_SIGNALING_PATHWAY</t>
  </si>
  <si>
    <t>tags=48%, list=35%, signal=31%</t>
  </si>
  <si>
    <t>NFAT5/ROCK1/GSK3B/ROCK2/EP300/APC/CHP1/PSEN1/FZD1/TBL1XR1/RHOA/PPP3CB/SMAD2/DVL3/TP53/FZD5/SMAD4/TCF7L2/CREBBP/TBL1X/FZD2/CTBP2/PPP3R1/SENP2/FBXW11/CSNK1A1/PLCB1/MAPK8/CTNNBIP1/PRKCA/PRKACA/CAMK2D/PPP2CB/CSNK2A2/CAMK2G/PLCB3/CHD8/APC2/MAP3K7/PPP2R5E/PRKCB/PPP3CA/FZD7/LRP6/NKD1/LRP5/SIAH1/CTNNB1/FRAT1/PPP2R5A/CSNK1A1L/MAPK9/PPP2R5B/FRAT2/PPP2R1A/NFATC1/PPARD/PRKACB/CSNK2A1/CSNK2B/WNT5B/FZD6/PLCB2/CCND3/DAAM2/SMAD3/PRICKLE1/SFRP4/PPP2R1B/VANGL1/NFATC2</t>
  </si>
  <si>
    <t>KEGG_MAPK_SIGNALING_PATHWAY</t>
  </si>
  <si>
    <t>tags=40%, list=31%, signal=28%</t>
  </si>
  <si>
    <t>MAP3K1/TAOK1/RASA1/MAP3K2/NF1/RPS6KA3/ATF2/DUSP3/RPS6KA5/BRAF/CHUK/CHP1/MAPK1/DUSP7/CRKL/MAP3K20/PAK2/MAPK7/RPS6KA2/MAP2K6/PPP3CB/SOS1/TP53/SOS2/MAPKAPK3/ELK4/TGFBR2/MAP2K1/ELK1/FLNB/MAPK14/PLA2G4A/KRAS/TGFBR1/MKNK1/RASGRP4/DUSP1/TRAF6/MAP3K14/CACNA2D3/AKT1/PPP3R1/MAP4K3/DUSP6/MAP3K3/TAB2/MAP3K5/MAPK8/CD14/CACNA1D/PPM1A/RPS6KA1/PRKCA/LAMTOR3/STK3/SRF/MAPK13/RAPGEF2/PRKACA/HSPA1L/MAP3K6/RASA2/ARRB1/TAOK3/GNA12/NFKB1/IKBKB/TAB1/STK4/CACNB4/RAF1/FOS/MEF2C/TNFRSF1A/FAS/MAP2K4/MAP3K7/PRKCB/PPP3CA/CRK/NRAS/MRAS/MAPKAPK5/PLA2G4B/FLNA/RELA/CACNA1E/IL1R1/PAK1/MAPK9/RAP1A/MAP2K3/MAPK3/RAP1B/PPM1B/RPS6KA4/MAPK8IP3/CACNG6/CACNG8/PRKACB/MAP3K11/TNF/GRB2/RASGRF2/CACNB2/AKT2/HSPA1B</t>
  </si>
  <si>
    <t>KEGG_LYSINE_DEGRADATION</t>
  </si>
  <si>
    <t>tags=50%, list=29%, signal=36%</t>
  </si>
  <si>
    <t>SETD7/SUV39H2/ASH1L/TMLHE/OGDH/SETD1B/SETDB1/NSD1/ALDH3A2/EHMT1/NSD3/ALDH2/SETD2/NSD2/AASDHPPT/DOT1L/KMT5B/PLOD3/PLOD1/ALDH9A1/SETDB2/AASDH</t>
  </si>
  <si>
    <t>KEGG_OTHER_GLYCAN_DEGRADATION</t>
  </si>
  <si>
    <t>tags=67%, list=19%, signal=54%</t>
  </si>
  <si>
    <t>GLB1/NEU3/MAN2B1/HEXA/NEU1/MANBA/HEXB/MAN2B2/FUCA1/FUCA2</t>
  </si>
  <si>
    <t>KEGG_MTOR_SIGNALING_PATHWAY</t>
  </si>
  <si>
    <t>tags=41%, list=14%, signal=36%</t>
  </si>
  <si>
    <t>PDPK1/RPS6KA3/RICTOR/PIK3CG/ULK2/BRAF/PIK3CA/MAPK1/PRKAA1/RPS6KA2/MTOR/TSC2/STRADA/HIF1A/AKT1/PIK3CB/ULK1/PIK3CD/RPS6KA1/CAB39/TSC1</t>
  </si>
  <si>
    <t>KEGG_JAK_STAT_SIGNALING_PATHWAY</t>
  </si>
  <si>
    <t>tags=44%, list=35%, signal=29%</t>
  </si>
  <si>
    <t>CBL/PRLR/JAK2/OSMR/SPRY3/PIK3CG/EP300/STAM2/PIK3CA/PIAS3/PIAS1/SOS1/SOS2/STAT5B/CREBBP/PTPN11/CNTF/SPRED1/AKT1/IL6ST/PIK3CB/IFNAR2/STAT2/PIAS2/PIK3CD/JAK1/JAK3/IL10RA/SOCS4/IL15RA/SPRED2/SOCS5/IL6R/IFNK/STAT5A/SOCS7/CISH/STAM/STAT3/IL5RA/PIK3R2/PIK3R5/IFNGR2/STAT1/CSF2RB/IFNAR1/LEPR/TYK2/PIM1/CSF2RA/IL13RA1/IL3RA/STAT6/EPOR/GRB2/IFNGR1/IL7/CCND3/AKT2/IL4R/IL9R/AKT3/CSF3R/SPRY2/IL10RB</t>
  </si>
  <si>
    <t>KEGG_TYPE_II_DIABETES_MELLITUS</t>
  </si>
  <si>
    <t>tags=52%, list=33%, signal=35%</t>
  </si>
  <si>
    <t>PIK3CG/PIK3CA/MAPK1/INSR/MTOR/HK2/HK3/PRKCE/PIK3CB/PIK3CD/MAPK8/CACNA1D/SOCS4/IKBKB/PRKCD/PIK3R2/PIK3R5/IRS2/CACNA1E/MAPK9/MAPK3/TNF/PKM/HK1</t>
  </si>
  <si>
    <t>KEGG_SMALL_CELL_LUNG_CANCER</t>
  </si>
  <si>
    <t>tags=40%, list=23%, signal=31%</t>
  </si>
  <si>
    <t>ITGAV/RB1/XIAP/APAF1/PIK3CG/CHUK/PIK3CA/PIAS3/PIAS1/TP53/LAMB1/CASP9/TRAF6/BIRC2/PTEN/AKT1/TRAF3/PIK3CB/CDK6/PIAS2/PIK3CD/E2F3/ITGA2/SKP2/FN1/RXRA/LAMB2/NFKB1/IKBKB/PIK3R2/PIK3R5/PTGS2/CCNE2/RELA</t>
  </si>
  <si>
    <t>KEGG_COLORECTAL_CANCER</t>
  </si>
  <si>
    <t>tags=44%, list=20%, signal=35%</t>
  </si>
  <si>
    <t>GSK3B/PIK3CG/BRAF/APC/PIK3CA/MAPK1/RHOA/SMAD2/TP53/TGFBR2/MAP2K1/SMAD4/TCF7L2/KRAS/TGFBR1/CASP9/AKT1/PIK3CB/PIK3CD/MAPK8/APPL1/MSH3/RAF1/FOS/PIK3R2/APC2/PIK3R5</t>
  </si>
  <si>
    <t>KEGG_PROTEASOME</t>
  </si>
  <si>
    <t>tags=27%, list=8%, signal=25%</t>
  </si>
  <si>
    <t>PSMB10/PSMD13/PSMD4/PSMA7/POMP/PSMD8/PSME2/PSMB1/PSMB6/PSMC3/PSMC5/SEM1</t>
  </si>
  <si>
    <t>KEGG_B_CELL_RECEPTOR_SIGNALING_PATHWAY</t>
  </si>
  <si>
    <t>NFAT5/GSK3B/PIK3CG/CHUK/PIK3CA/CHP1/MAPK1/PPP3CB/PIK3AP1/SOS1/SOS2/MAP2K1/KRAS/AKT1/PIK3CB/PPP3R1/PIK3CD/VAV3/PLCG2/NFKB1/IKBKB/BTK/RAF1/SYK/MALT1/FOS/PIK3R2/PIK3R5/LYN/PRKCB/PPP3CA/NRAS/INPP5D/RELA/MAPK3/NFATC1/DAPP1/GRB2/AKT2/FCGR2B/VAV1/AKT3/NFATC2/IKBKG</t>
  </si>
  <si>
    <t>KEGG_PATHWAYS_IN_CANCER</t>
  </si>
  <si>
    <t>tags=30%, list=21%, signal=24%</t>
  </si>
  <si>
    <t>CBL/ITGAV/RB1/XIAP/SUFU/ARNT/GSK3B/PIK3CG/HGF/DAPK1/EP300/BRAF/CHUK/MDM2/APC/PIK3CA/MAPK1/PIAS3/FZD1/CRKL/RHOA/MTOR/RUNX1/SMAD2/PIAS1/DVL3/SOS1/CSF1R/TP53/FZD5/SOS2/TGFBR2/MAP2K1/FLT3/SMAD4/STAT5B/TCF7L2/CREBBP/NCOA4/LAMB1/KRAS/TGFBR1/STK36/CASP9/IGF1R/TRAF6/HIF1A/BIRC2/FOXO1/PTEN/MITF/AKT1/PLD1/FZD2/CTBP2/TRAF3/PIK3CB/BID/CDK6/BRCA2/CTNNA1/PIAS2/PIK3CD/MAPK8/E2F3/JAK1/EGLN1/PRKCA/APPL1/PLCG2/ITGA2/CCDC6/TPR/SKP2/PML/FN1/RXRA/STAT5A/LAMB2/NFKB1/IKBKB/MSH3/STK4/RAF1/FOS/FAS/STAT3/PIK3R2/APC2/PIK3R5/PTGS2/PRKCB/FZD7/CRK/NRAS/ABL1/STAT1</t>
  </si>
  <si>
    <t>KEGG_NOD_LIKE_RECEPTOR_SIGNALING_PATHWAY</t>
  </si>
  <si>
    <t>tags=60%, list=33%, signal=40%</t>
  </si>
  <si>
    <t>XIAP/TAB3/ERBIN/CHUK/MAPK1/NAIP/MAPK14/CARD8/TRAF6/NLRC4/BIRC2/TAB2/MAPK8/MAPK13/NLRP1/NFKB1/IKBKB/TAB1/MEFV/CARD6/NOD2/MAP3K7/RELA/CARD9/MAPK9/RIPK2/MAPK3/CASP5/CASP1/TNF/CASP8/SUGT1/IL1B/NLRP3/IL18/BIRC3</t>
  </si>
  <si>
    <t>KEGG_ENDOCYTOSIS</t>
  </si>
  <si>
    <t>tags=41%, list=29%, signal=29%</t>
  </si>
  <si>
    <t>CBL/GRK3/PIKFYVE/EEA1/CLTC/ACAP2/ASAP1/EHD4/IQSEC2/STAM2/MDM2/AP2A1/RAB11FIP2/PIP5K1A/IQSEC1/CSF1R/CLTCL1/ITCH/VPS36/VPS37A/EPS15/VTA1/PIP5K1C/NEDD4/LDLR/RNF41/USP8/RAB11FIP1/RBSN/IGF1R/TRAF6/PLD1/GIT2/PLD2/GRK6/DNM1L/RAB5B/PSD4/VPS37C/SMURF1/HSPA1L/PIP4K2B/ARRB1/STAMBP/PIP5K1B/ARAP3/RABEP1/PDCD6IP/RAB31/SH3GLB1/ARAP1/STAM/AP2A2/PRKCI/RAB11FIP4/GRK2/RAB5A/SMAP2/DNM2/AP2B1/ARAP2/CHMP5/GIT1/CHMP2B/SMURF2/VPS4B/GRK7/SRC/TFRC/EHD1/EPN2/VPS25</t>
  </si>
  <si>
    <t>KEGG_ABC_TRANSPORTERS</t>
  </si>
  <si>
    <t>tags=58%, list=36%, signal=37%</t>
  </si>
  <si>
    <t>ABCC1/ABCB10/TAP1/ABCD1/ABCC2/ABCA1/ABCC10/ABCA5/ABCD2/ABCC5/ABCC6/TAP2/ABCD3/ABCC11/ABCA9/ABCG1/ABCA13/ABCA2/ABCA7/ABCB11/ABCB7/ABCB8/ABCA6/ABCB6/ABCA10</t>
  </si>
  <si>
    <t>KEGG_LEISHMANIA_INFECTION</t>
  </si>
  <si>
    <t>tags=48%, list=23%, signal=37%</t>
  </si>
  <si>
    <t>JAK2/ITGAM/MAPK1/CR1/MYD88/ELK1/TLR2/MAPK14/ITGA4/ITGB2/TRAF6/IRAK4/TLR4/TAB2/JAK1/FCGR2C/MAPK13/NFKB1/TAB1/C3/FOS/IFNGR2/MAP3K7/PTGS2/PRKCB/STAT1/IRAK1/RELA</t>
  </si>
  <si>
    <t>KEGG_VIBRIO_CHOLERAE_INFECTION</t>
  </si>
  <si>
    <t>tags=50%, list=30%, signal=35%</t>
  </si>
  <si>
    <t>ACTG1/ACTB/ATP6V1A/ATP6V0A2/ATP6V1C1/ATP6V0A1/ATP6AP1/KCNQ1/ATP6V1B2/KDELR1/KDELR2/ATP6V0D1/ERO1A/PRKCA/PLCG2/PRKACA/ATP6V0C/SEC61A2/ATP6V0E1/PRKCB/ADCY3/SEC61A1/ARF1/ATP6V0B/ATP6V1D/PRKACB/TCIRG1</t>
  </si>
  <si>
    <t>KEGG_CHEMOKINE_SIGNALING_PATHWAY</t>
  </si>
  <si>
    <t>tags=42%, list=31%, signal=30%</t>
  </si>
  <si>
    <t>GNB4/JAK2/GRK3/ROCK1/GSK3B/PIK3CG/ROCK2/BRAF/CHUK/PIK3CA/MAPK1/CRKL/SHC1/RHOA/ADCY7/SOS1/CSK/SOS2/CCR2/MAP2K1/STAT5B/DOCK2/KRAS/PXN/CXCL9/AKT1/PIK3CB/GRK6/STAT2/TIAM1/PLCB1/PIK3CD/JAK3/PTK2B/VAV3/GNG5/PRKACA/FGR/FOXO3/GSK3A/ARRB1/ADCY4/NFKB1/PREX1/IKBKB/CXCL10/GNB1/RAF1/PLCB3/PRKCD/STAT3/PIK3R2/PIK3R5/LYN/PRKCB/CRK/NRAS/STAT1/GRK2/GNG3/XCR1/ADCY3/RELA/CXCL16/TIAM2/PAK1/RAP1A/MAPK3/RAP1B/GRK7/ELMO1/CCR3/CX3CR1/PRKACB/HCK/GRB2/PLCB2/CCR1/AKT2</t>
  </si>
  <si>
    <t>KEGG_FOCAL_ADHESION</t>
  </si>
  <si>
    <t>tags=42%, list=34%, signal=28%</t>
  </si>
  <si>
    <t>ITGAV/PDPK1/ACTG1/ACTB/ROCK1/XIAP/GSK3B/PIK3CG/HGF/ROCK2/BRAF/PIK3CA/MAPK1/CRKL/SHC1/PAK2/TLN1/RHOA/ARHGAP5/SOS1/ITGA5/SOS2/MAP2K1/ELK1/PIP5K1C/FLNB/ZYX/LAMB1/ITGA1/ITGA4/PXN/IGF1R/BIRC2/PTEN/PPP1R12A/AKT1/PIK3CB/PIK3CD/MAPK8/PPP1CB/PRKCA/VAV3/ITGA2/ITGB8/DIAPH1/THBS4/THBS3/FN1/LAMB2/CHAD/RAF1/PIK3R2/PIK3R5/PRKCB/CRK/PPP1CC/ITGA7/FLNA/CTNNB1/DOCK1/PAK1/RAPGEF1/MAPK9/RAP1A/MAPK3/RAP1B/VEGFA/MYLK3/SRC/ITGA6/VCL/PDGFC/SPP1/GRB2/PPP1CA/ITGA10/CCND3/AKT2/ITGB7/BIRC3/ILK/VAV1/AKT3</t>
  </si>
  <si>
    <t>KEGG_ALDOSTERONE_REGULATED_SODIUM_REABSORPTION</t>
  </si>
  <si>
    <t>tags=48%, list=27%, signal=35%</t>
  </si>
  <si>
    <t>PDPK1/PIK3CG/PIK3CA/MAPK1/INSR/KRAS/PIK3CB/KCNJ1/PIK3CD/PRKCA/ATP1A4/PIK3R2/PIK3R5/SCNN1A/PRKCB/IRS2/SGK1/MAPK3/ATP1A1</t>
  </si>
  <si>
    <t>KEGG_GLYCEROPHOSPHOLIPID_METABOLISM</t>
  </si>
  <si>
    <t>tags=44%, list=30%, signal=31%</t>
  </si>
  <si>
    <t>CDS2/LYPLA1/CHPT1/LPGAT1/LPCAT3/AGPAT3/CHKA/LPCAT2/ETNK1/MBOAT1/PLA2G4A/GPD2/DGKD/DGKH/PLD1/PLD2/CRLS1/GNPAT/DGKG/PGS1/PISD/CDIPT/PCYT1A/DGKE/MBOAT2/GPAT3/PLA2G4B/MBOAT7/PLA2G15/GPAM/PTDSS1/PEMT/PHOSPHO1</t>
  </si>
  <si>
    <t>KEGG_RIBOSOME</t>
  </si>
  <si>
    <t>tags=66%, list=10%, signal=60%</t>
  </si>
  <si>
    <t>RPS25/RPS27/RPL27/RPL18/RPS3A/RPS11/RPSA/RPLP1/RPLP0/RPS26/RPL29/RPL30/RPL34/RPS3/RPS28/RPS18/RPL22L1/RPS15/RPL37A/RPL36/RPL28/UBA52/RPL9/RPS10/RPS27A/RPL7/RPS21/RPL35A/RPL38/RPL35/RPL13/RPL11/RPL27A/RPS19/RPL13A/RPL24/RPL36AL/RPL7A/RPL17/RPS12/RPS20/RPL21/RPL10A/RPLP2/RPL5/RPL22/RPL14/RPL12/RPL19/RPS4X/RPS17/RPL4/RPL32/RPL6/RPS8/RPL3/RPS6</t>
  </si>
  <si>
    <t>tags=49%, list=19%, signal=40%</t>
  </si>
  <si>
    <t>MAN2B1/NAGA/AP1B1/CTSD/AP1M1/NAGLU/ATP6AP1/NAGPA/HEXA/GAA/SGSH/PLA2G15/GALNS/PSAP/SUMF1/CLN3/ABCA2/ACP2/GGA1/ATP6V0C/CTNS/ACP5/TPP1/HYAL1/ATP6V0D1/GLB1/CLTCL1/SMPD1/AP4M1/GGA3/CTSB/ARSB/AP3D1/HGSNAT/ARSG/LAMP1/PPT2/CTSZ/TCIRG1/ATP6V0B/NEU1/SORT1/AP1S1/ATP6V0A2/AP1S2/CTSA/CTSL/ARSA/CTSH/GM2A/NPC2/SCARB2/LIPA/IDUA/CD68/MCOLN1/AP3S2/ATP6V0A1/CD164</t>
  </si>
  <si>
    <t>tags=39%, list=8%, signal=36%</t>
  </si>
  <si>
    <t>PSMC2/PSMA1/POMP/PSMC4/PSMD4/PSMB6/PSMC1/PSMC3/SEM1/PSME1/PSMA7/PSME2/PSMD6/PSMD13/PSMB1/PSMD7/PSMC5</t>
  </si>
  <si>
    <t>tags=43%, list=23%, signal=33%</t>
  </si>
  <si>
    <t>PIK3R2/CAPN1/AKT2/IRAK1/TP53/AKT1/MAP3K14/TRADD/PRKACA/IKBKG/DFFB/TNFRSF10D/TNF/NTRK1/IRAK3/ATM/BCL2L1/TNFRSF1A/ENDOG/CASP9/BID/PIK3CD/FADD/XIAP/RELA/TRAF2/TNFRSF10B/IL3RA/CASP10/MYD88/BAX/TNFRSF10A/BAD/APAF1/EXOG/PPP3CB/PIK3R5</t>
  </si>
  <si>
    <t>tags=62%, list=21%, signal=49%</t>
  </si>
  <si>
    <t>HYAL2/NAGLU/HEXA/SGSH/HYAL3/GALNS/HYAL1/GLB1/ARSB/HGSNAT/IDUA/HPSE/GNS</t>
  </si>
  <si>
    <t>tags=72%, list=37%, signal=46%</t>
  </si>
  <si>
    <t>PLCB3/PIP5K1C/CDIPT/INPPL1/PLCD3/INPP5E/PIK3C2B/PI4KB/INPP5K/PI4KA/PIP4K2B/ITPKB/INPP4A/TPI1/ITPK1/PIK3CD/PLCB2/MINPP1/PLCG1/OCRL/PLCB1/PLCE1/PIKFYVE/PIP5K1A/PIK3C2A/IMPA2/ITPKA/PLCD1/IMPA1/INPP5J/ALDH6A1/IPMK/PLCD4/PIK3CG/ISYNA1/SYNJ1/SYNJ2/INPP1/IPPK</t>
  </si>
  <si>
    <t>tags=60%, list=18%, signal=49%</t>
  </si>
  <si>
    <t>MAN2B1/HEXA/MAN2C1/NEU3/GLB1/NEU1/ENGASE/MAN2B2/FUCA2</t>
  </si>
  <si>
    <t>tags=36%, list=13%, signal=31%</t>
  </si>
  <si>
    <t>LFNG/APH1A/MFNG/NCOR2/DVL2/PSEN2/DVL3/NOTCH4/CTBP1/NOTCH2/NOTCH1/DTX2/RFNG/MAML1/NOTCH3/DVL1/JAG2</t>
  </si>
  <si>
    <t>tags=41%, list=25%, signal=31%</t>
  </si>
  <si>
    <t>PCK2/AKT2/AKT1/RXRB/TRADD/RXRA/CD36/IKBKG/TNFRSF1B/STK11/POMC/TNF/PPARA/MTOR/TNFRSF1A/ACACB/CPT1A/RELA/JAK2/CAMKK2/TRAF2/SLC2A1/AGRP/NFKBIE/CAMKK1/PRKAB1/PRKAG3</t>
  </si>
  <si>
    <t>KEGG_PPAR_SIGNALING_PATHWAY</t>
  </si>
  <si>
    <t>tags=29%, list=18%, signal=24%</t>
  </si>
  <si>
    <t>PCK2/SLC27A1/SLC27A4/RXRB/FADS2/RXRA/ACOX3/PDPK1/CD36/CYP27A1/ACAA1/APOA2/PPARA/LPL/FABP3/CPT1A/SCD/PPARD/NR1H3/ANGPTL4</t>
  </si>
  <si>
    <t>tags=54%, list=29%, signal=38%</t>
  </si>
  <si>
    <t>PIK3R2/PLCB3/PIP5K1C/CDIPT/INPPL1/DGKZ/PLCD3/INPP5E/DGKQ/PIK3C2B/PI4KB/INPP5K/PI4KA/ITPR3/PIP4K2B/ITPKB/INPP4A/DGKD/CALM2/ITPK1/PIK3CD/PLCB2/ITPR1/PLCG1/ITPR2/OCRL/PLCB1/PLCE1/PIKFYVE/INPP5D/PIK3R5/CDS2/DGKH/PIP5K1A/PIK3C2A/IMPA2/ITPKA/PLCD1/IMPA1/PRKCA/INPP5J</t>
  </si>
  <si>
    <t>KEGG_GLYCOSAMINOGLYCAN_BIOSYNTHESIS_CHONDROITIN_SULFATE</t>
  </si>
  <si>
    <t>tags=50%, list=14%, signal=43%</t>
  </si>
  <si>
    <t>CHST14/CHPF2/B4GALT7/B3GALT6/CHST13/CHST12/CHST7/XYLT2/XYLT1/B3GAT1/CHPF</t>
  </si>
  <si>
    <t>KEGG_FRUCTOSE_AND_MANNOSE_METABOLISM</t>
  </si>
  <si>
    <t>tags=41%, list=20%, signal=33%</t>
  </si>
  <si>
    <t>PFKL/FCSK/GMPPB/HK3/ALDOA/FBP1/PFKFB4/FPGT/GFUS/TPI1/KHK/HK1/HK2/PFKFB2</t>
  </si>
  <si>
    <t>tags=41%, list=23%, signal=31%</t>
  </si>
  <si>
    <t>PIK3R2/AKT2/TP53/AKT1/E2F2/RXRB/RXRA/PDPK1/MAPK3/CDK4/E2F1/CASP9/PIK3CD/ERBB2/MAP2K2/PLCG1/RASSF1/BAD/CDK6/MAP2K1/PIK3R5/ARAF</t>
  </si>
  <si>
    <t>tags=34%, list=25%, signal=25%</t>
  </si>
  <si>
    <t>PCK2/ELK1/PIK3R2/PPP1CA/GYS1/AKT2/HK3/FASN/TSC2/AKT1/SHC1/RPTOR/PYGB/FBP1/INPP5K/EXOC7/PDPK1/PRKACA/RAPGEF1/MAPK3/SREBF1/CBL/FLOT2/INSR/MTOR/ACACA/ACACB/PHKA2/PHKG2/CALM2/PIK3CD/EIF4EBP1/HK1/MAP2K2/HK2/BAD/INPP5D/MAP2K1/PIK3R5/CRKL/ARAF/LIPE/PRKAB1/PRKCZ/PRKAG3</t>
  </si>
  <si>
    <t>KEGG_N_GLYCAN_BIOSYNTHESIS</t>
  </si>
  <si>
    <t>tags=50%, list=24%, signal=38%</t>
  </si>
  <si>
    <t>MGAT1/GANAB/ALG3/DDOST/DOLPP1/MAN1B1/RFT1/ALG1/MOGS/MGAT3/MGAT4B/ALG12/MGAT2/B4GALT3/STT3A/MAN1C1/DPAGT1/MAN1A2/DAD1/B4GALT2/ALG10B/ALG10/MAN2A2</t>
  </si>
  <si>
    <t>ELK1/PIK3R2/PPP1CA/FLNA/SRC/PIP5K1C/AKT2/CCND3/AKT1/SHC1/ITGB7/LAMB2/PAK4/ACTG1/FLNB/CHAD/TLN1/ITGA5/ZYX/PXN/PDPK1/ITGA7/RAPGEF1/MAPK3/VAV2/ACTB/HGF/ITGA3/ITGAV/PDGFB/THBS3/PDGFRB/VASP/PAK6/PIK3CD/XIAP/TNXB/ITGA10/ERBB2/FLNC/LAMA5/PARVG/LAMB1/PDGFC/ITGB4/COL6A3/BAD/MAP2K1/ILK/PIK3R5/CRKL/THBS4/ITGA4/VTN/VWF/DIAPH1/BCAR1/JUN/ITGB8/VEGFB/CAV3/ARHGAP5/TNC/FLT4/FN1/LAMA2/PRKCA/ITGA2B/MYL5/ITGA2/ITGB3/SOS1/ROCK1/ITGA1/PIK3CG/PGF/ARHGAP35/PARVB/IGF1R/VEGFA/PARVA/GSK3B</t>
  </si>
  <si>
    <t>KEGG_AMINO_SUGAR_AND_NUCLEOTIDE_SUGAR_METABOLISM</t>
  </si>
  <si>
    <t>tags=30%, list=10%, signal=27%</t>
  </si>
  <si>
    <t>FCSK/HEXA/GMPPB/HK3/GALK1/GALT/CYB5R3/AMDHD2/FPGT/GFUS/RENBP/GALE/GPI</t>
  </si>
  <si>
    <t>tags=38%, list=26%, signal=28%</t>
  </si>
  <si>
    <t>IRF5/TAB1/TICAM1/PIK3R2/TOLLIP/AKT2/IRAK1/AKT1/IKBKE/TIRAP/CXCL10/CXCL9/IKBKG/CXCL11/MAPK3/MAP2K3/TNF/CD14/TICAM2/PIK3CD/TLR7/FADD/TLR9/RELA/FOS/MAP2K2/MYD88/IRF7/TRAF3/MAP2K1/PIK3R5/MAPK12/TLR8/JUN/MAP2K6/MAPK13</t>
  </si>
  <si>
    <t>tags=31%, list=21%, signal=25%</t>
  </si>
  <si>
    <t>CSF1R/IQSEC2/AP2A1/SRC/PIP5K1C/GIT1/MVB12A/EHD1/EPN1/VPS25/GRK6/PLD2/GRK2/LDLR/PSD4/ARFGAP1/ARFGAP2/HSPA1L/ARAP1/EHD4/VPS37C/ACAP3/ARRB1/SH3GL1/CLTCL1/DNM2/IL2RB/PIP4K2B/RAB11FIP3/CBL/NTRK1/GRK3/SH3GLB2/HGS/PARD6A/CHMP6/AGAP2/ASAP3/RAB11FIP5/GRK7/RET/EEA1/RAB11FIP4/CCR5/ARAP3/NEDD4/RNF41/IQSEC1/VPS37B/CHMP5/VTA1/VPS28/PSD/PIKFYVE/HSPA1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47"/>
  <sheetViews>
    <sheetView tabSelected="1" zoomScaleSheetLayoutView="60" workbookViewId="0">
      <selection activeCell="H12" sqref="H12"/>
    </sheetView>
  </sheetViews>
  <sheetFormatPr defaultColWidth="9" defaultRowHeight="13.5"/>
  <cols>
    <col min="2" max="2" width="53.75" customWidth="1"/>
    <col min="4" max="5" width="13.75"/>
    <col min="6" max="8" width="12.625"/>
  </cols>
  <sheetData>
    <row r="1" ht="15" spans="1:1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ht="15" spans="1:11">
      <c r="A2" s="2" t="s">
        <v>10</v>
      </c>
      <c r="B2" s="2" t="s">
        <v>10</v>
      </c>
      <c r="C2" s="1">
        <v>76</v>
      </c>
      <c r="D2" s="4">
        <v>0.596346843258216</v>
      </c>
      <c r="E2" s="4">
        <v>1.84319278294588</v>
      </c>
      <c r="F2" s="3">
        <v>2.32507022369508e-9</v>
      </c>
      <c r="G2" s="3">
        <v>4.18512640265115e-7</v>
      </c>
      <c r="H2" s="3">
        <v>2.86350753865605e-7</v>
      </c>
      <c r="I2" s="1">
        <v>4429</v>
      </c>
      <c r="J2" s="2" t="s">
        <v>11</v>
      </c>
      <c r="K2" s="2" t="s">
        <v>12</v>
      </c>
    </row>
    <row r="3" ht="15" spans="1:11">
      <c r="A3" s="2" t="s">
        <v>13</v>
      </c>
      <c r="B3" s="2" t="s">
        <v>13</v>
      </c>
      <c r="C3" s="1">
        <v>120</v>
      </c>
      <c r="D3" s="4">
        <v>0.531979501146598</v>
      </c>
      <c r="E3" s="4">
        <v>1.68673648114562</v>
      </c>
      <c r="F3" s="3">
        <v>3.57764212976687e-8</v>
      </c>
      <c r="G3" s="3">
        <v>3.21987791679018e-6</v>
      </c>
      <c r="H3" s="3">
        <v>2.2030743641196e-6</v>
      </c>
      <c r="I3" s="1">
        <v>6567</v>
      </c>
      <c r="J3" s="2" t="s">
        <v>14</v>
      </c>
      <c r="K3" s="2" t="s">
        <v>15</v>
      </c>
    </row>
    <row r="4" ht="15" spans="1:11">
      <c r="A4" s="2" t="s">
        <v>16</v>
      </c>
      <c r="B4" s="2" t="s">
        <v>16</v>
      </c>
      <c r="C4" s="1">
        <v>134</v>
      </c>
      <c r="D4" s="4">
        <v>0.510255108373261</v>
      </c>
      <c r="E4" s="4">
        <v>1.6257211360368</v>
      </c>
      <c r="F4" s="3">
        <v>1.71777933812535e-7</v>
      </c>
      <c r="G4" s="3">
        <v>1.03066760287521e-5</v>
      </c>
      <c r="H4" s="3">
        <v>7.05193623019879e-6</v>
      </c>
      <c r="I4" s="1">
        <v>6306</v>
      </c>
      <c r="J4" s="2" t="s">
        <v>17</v>
      </c>
      <c r="K4" s="2" t="s">
        <v>18</v>
      </c>
    </row>
    <row r="5" ht="15" spans="1:11">
      <c r="A5" s="2" t="s">
        <v>19</v>
      </c>
      <c r="B5" s="2" t="s">
        <v>19</v>
      </c>
      <c r="C5" s="1">
        <v>126</v>
      </c>
      <c r="D5" s="4">
        <v>0.510523450917389</v>
      </c>
      <c r="E5" s="4">
        <v>1.62120299269072</v>
      </c>
      <c r="F5" s="3">
        <v>3.79141794602193e-7</v>
      </c>
      <c r="G5" s="3">
        <v>1.70613807570987e-5</v>
      </c>
      <c r="H5" s="3">
        <v>1.16735763074886e-5</v>
      </c>
      <c r="I5" s="1">
        <v>4948</v>
      </c>
      <c r="J5" s="2" t="s">
        <v>20</v>
      </c>
      <c r="K5" s="2" t="s">
        <v>21</v>
      </c>
    </row>
    <row r="6" ht="15" spans="1:11">
      <c r="A6" s="2" t="s">
        <v>22</v>
      </c>
      <c r="B6" s="2" t="s">
        <v>22</v>
      </c>
      <c r="C6" s="1">
        <v>54</v>
      </c>
      <c r="D6" s="4">
        <v>0.596910129590874</v>
      </c>
      <c r="E6" s="4">
        <v>1.80249087011844</v>
      </c>
      <c r="F6" s="3">
        <v>1.05771741983226e-6</v>
      </c>
      <c r="G6" s="3">
        <v>3.80778271139614e-5</v>
      </c>
      <c r="H6" s="3">
        <v>2.60532501306052e-5</v>
      </c>
      <c r="I6" s="1">
        <v>4429</v>
      </c>
      <c r="J6" s="2" t="s">
        <v>23</v>
      </c>
      <c r="K6" s="2" t="s">
        <v>24</v>
      </c>
    </row>
    <row r="7" ht="15" spans="1:11">
      <c r="A7" s="2" t="s">
        <v>25</v>
      </c>
      <c r="B7" s="2" t="s">
        <v>25</v>
      </c>
      <c r="C7" s="1">
        <v>95</v>
      </c>
      <c r="D7" s="4">
        <v>0.5208433318311</v>
      </c>
      <c r="E7" s="4">
        <v>1.63895596137658</v>
      </c>
      <c r="F7" s="3">
        <v>2.59937266116413e-6</v>
      </c>
      <c r="G7" s="3">
        <v>7.7981179834924e-5</v>
      </c>
      <c r="H7" s="3">
        <v>5.33555440975796e-5</v>
      </c>
      <c r="I7" s="1">
        <v>4985</v>
      </c>
      <c r="J7" s="2" t="s">
        <v>26</v>
      </c>
      <c r="K7" s="2" t="s">
        <v>27</v>
      </c>
    </row>
    <row r="8" ht="15" spans="1:11">
      <c r="A8" s="2" t="s">
        <v>28</v>
      </c>
      <c r="B8" s="2" t="s">
        <v>28</v>
      </c>
      <c r="C8" s="1">
        <v>73</v>
      </c>
      <c r="D8" s="4">
        <v>0.545420231980466</v>
      </c>
      <c r="E8" s="4">
        <v>1.67912854457892</v>
      </c>
      <c r="F8" s="3">
        <v>4.06025903525461e-6</v>
      </c>
      <c r="G8" s="4">
        <v>0.000104406660906547</v>
      </c>
      <c r="H8" s="3">
        <v>7.14361364097427e-5</v>
      </c>
      <c r="I8" s="1">
        <v>3860</v>
      </c>
      <c r="J8" s="2" t="s">
        <v>29</v>
      </c>
      <c r="K8" s="2" t="s">
        <v>30</v>
      </c>
    </row>
    <row r="9" ht="15" spans="1:11">
      <c r="A9" s="2" t="s">
        <v>31</v>
      </c>
      <c r="B9" s="2" t="s">
        <v>31</v>
      </c>
      <c r="C9" s="1">
        <v>86</v>
      </c>
      <c r="D9" s="4">
        <v>0.527898669344707</v>
      </c>
      <c r="E9" s="4">
        <v>1.64752796785817</v>
      </c>
      <c r="F9" s="3">
        <v>7.3016824244919e-6</v>
      </c>
      <c r="G9" s="4">
        <v>0.000164287854551068</v>
      </c>
      <c r="H9" s="4">
        <v>0.000112407479429678</v>
      </c>
      <c r="I9" s="1">
        <v>5314</v>
      </c>
      <c r="J9" s="2" t="s">
        <v>32</v>
      </c>
      <c r="K9" s="2" t="s">
        <v>33</v>
      </c>
    </row>
    <row r="10" ht="15" spans="1:11">
      <c r="A10" s="2" t="s">
        <v>34</v>
      </c>
      <c r="B10" s="2" t="s">
        <v>34</v>
      </c>
      <c r="C10" s="1">
        <v>99</v>
      </c>
      <c r="D10" s="4">
        <v>0.502541147582737</v>
      </c>
      <c r="E10" s="4">
        <v>1.58233957903206</v>
      </c>
      <c r="F10" s="3">
        <v>1.99864645931883e-5</v>
      </c>
      <c r="G10" s="4">
        <v>0.000399729291863766</v>
      </c>
      <c r="H10" s="4">
        <v>0.000273498989169945</v>
      </c>
      <c r="I10" s="1">
        <v>5623</v>
      </c>
      <c r="J10" s="2" t="s">
        <v>35</v>
      </c>
      <c r="K10" s="2" t="s">
        <v>36</v>
      </c>
    </row>
    <row r="11" ht="15" spans="1:11">
      <c r="A11" s="2" t="s">
        <v>37</v>
      </c>
      <c r="B11" s="2" t="s">
        <v>37</v>
      </c>
      <c r="C11" s="1">
        <v>54</v>
      </c>
      <c r="D11" s="4">
        <v>0.561801676212511</v>
      </c>
      <c r="E11" s="4">
        <v>1.69647379394342</v>
      </c>
      <c r="F11" s="3">
        <v>2.31538740181261e-5</v>
      </c>
      <c r="G11" s="4">
        <v>0.000416769732326269</v>
      </c>
      <c r="H11" s="4">
        <v>0.000285158237907447</v>
      </c>
      <c r="I11" s="1">
        <v>5792</v>
      </c>
      <c r="J11" s="2" t="s">
        <v>38</v>
      </c>
      <c r="K11" s="2" t="s">
        <v>39</v>
      </c>
    </row>
    <row r="12" ht="15" spans="1:11">
      <c r="A12" s="2" t="s">
        <v>40</v>
      </c>
      <c r="B12" s="2" t="s">
        <v>40</v>
      </c>
      <c r="C12" s="1">
        <v>21</v>
      </c>
      <c r="D12" s="4">
        <v>0.690597490009466</v>
      </c>
      <c r="E12" s="4">
        <v>1.84130944823683</v>
      </c>
      <c r="F12" s="3">
        <v>5.27825540248566e-5</v>
      </c>
      <c r="G12" s="4">
        <v>0.000784934450144885</v>
      </c>
      <c r="H12" s="4">
        <v>0.000537060413257026</v>
      </c>
      <c r="I12" s="1">
        <v>3056</v>
      </c>
      <c r="J12" s="2" t="s">
        <v>41</v>
      </c>
      <c r="K12" s="2" t="s">
        <v>42</v>
      </c>
    </row>
    <row r="13" ht="15" spans="1:11">
      <c r="A13" s="2" t="s">
        <v>43</v>
      </c>
      <c r="B13" s="2" t="s">
        <v>43</v>
      </c>
      <c r="C13" s="1">
        <v>57</v>
      </c>
      <c r="D13" s="4">
        <v>0.548705550858124</v>
      </c>
      <c r="E13" s="4">
        <v>1.66192827112034</v>
      </c>
      <c r="F13" s="3">
        <v>5.56733601476804e-5</v>
      </c>
      <c r="G13" s="4">
        <v>0.000784934450144885</v>
      </c>
      <c r="H13" s="4">
        <v>0.000537060413257026</v>
      </c>
      <c r="I13" s="1">
        <v>6445</v>
      </c>
      <c r="J13" s="2" t="s">
        <v>44</v>
      </c>
      <c r="K13" s="2" t="s">
        <v>45</v>
      </c>
    </row>
    <row r="14" ht="15" spans="1:11">
      <c r="A14" s="2" t="s">
        <v>46</v>
      </c>
      <c r="B14" s="2" t="s">
        <v>46</v>
      </c>
      <c r="C14" s="1">
        <v>65</v>
      </c>
      <c r="D14" s="4">
        <v>0.530969005226415</v>
      </c>
      <c r="E14" s="4">
        <v>1.62066488345072</v>
      </c>
      <c r="F14" s="3">
        <v>5.66897102882417e-5</v>
      </c>
      <c r="G14" s="4">
        <v>0.000784934450144885</v>
      </c>
      <c r="H14" s="4">
        <v>0.000537060413257026</v>
      </c>
      <c r="I14" s="1">
        <v>4172</v>
      </c>
      <c r="J14" s="2" t="s">
        <v>47</v>
      </c>
      <c r="K14" s="2" t="s">
        <v>48</v>
      </c>
    </row>
    <row r="15" ht="15" spans="1:11">
      <c r="A15" s="2" t="s">
        <v>49</v>
      </c>
      <c r="B15" s="2" t="s">
        <v>49</v>
      </c>
      <c r="C15" s="1">
        <v>52</v>
      </c>
      <c r="D15" s="4">
        <v>0.560033756764326</v>
      </c>
      <c r="E15" s="4">
        <v>1.68861895760268</v>
      </c>
      <c r="F15" s="3">
        <v>7.19919475618184e-5</v>
      </c>
      <c r="G15" s="4">
        <v>0.000863903370741821</v>
      </c>
      <c r="H15" s="4">
        <v>0.000591091779981246</v>
      </c>
      <c r="I15" s="1">
        <v>3855</v>
      </c>
      <c r="J15" s="2" t="s">
        <v>50</v>
      </c>
      <c r="K15" s="2" t="s">
        <v>51</v>
      </c>
    </row>
    <row r="16" ht="15" spans="1:11">
      <c r="A16" s="2" t="s">
        <v>52</v>
      </c>
      <c r="B16" s="2" t="s">
        <v>52</v>
      </c>
      <c r="C16" s="1">
        <v>86</v>
      </c>
      <c r="D16" s="4">
        <v>0.505814209132331</v>
      </c>
      <c r="E16" s="4">
        <v>1.5786041990218</v>
      </c>
      <c r="F16" s="3">
        <v>6.83164619156769e-5</v>
      </c>
      <c r="G16" s="4">
        <v>0.000863903370741821</v>
      </c>
      <c r="H16" s="4">
        <v>0.000591091779981246</v>
      </c>
      <c r="I16" s="1">
        <v>6836</v>
      </c>
      <c r="J16" s="2" t="s">
        <v>53</v>
      </c>
      <c r="K16" s="2" t="s">
        <v>54</v>
      </c>
    </row>
    <row r="17" ht="15" spans="1:11">
      <c r="A17" s="2" t="s">
        <v>55</v>
      </c>
      <c r="B17" s="2" t="s">
        <v>55</v>
      </c>
      <c r="C17" s="1">
        <v>78</v>
      </c>
      <c r="D17" s="4">
        <v>0.505874219341725</v>
      </c>
      <c r="E17" s="4">
        <v>1.56603140842852</v>
      </c>
      <c r="F17" s="4">
        <v>0.000111336523279729</v>
      </c>
      <c r="G17" s="4">
        <v>0.00121299887990532</v>
      </c>
      <c r="H17" s="4">
        <v>0.000829946602040481</v>
      </c>
      <c r="I17" s="1">
        <v>5547</v>
      </c>
      <c r="J17" s="2" t="s">
        <v>56</v>
      </c>
      <c r="K17" s="2" t="s">
        <v>57</v>
      </c>
    </row>
    <row r="18" ht="15" spans="1:11">
      <c r="A18" s="2" t="s">
        <v>58</v>
      </c>
      <c r="B18" s="2" t="s">
        <v>58</v>
      </c>
      <c r="C18" s="1">
        <v>133</v>
      </c>
      <c r="D18" s="4">
        <v>0.46004020780965</v>
      </c>
      <c r="E18" s="4">
        <v>1.46536525005448</v>
      </c>
      <c r="F18" s="4">
        <v>0.000119032666996162</v>
      </c>
      <c r="G18" s="4">
        <v>0.00121299887990532</v>
      </c>
      <c r="H18" s="4">
        <v>0.000829946602040481</v>
      </c>
      <c r="I18" s="1">
        <v>5917</v>
      </c>
      <c r="J18" s="2" t="s">
        <v>59</v>
      </c>
      <c r="K18" s="2" t="s">
        <v>60</v>
      </c>
    </row>
    <row r="19" ht="15" spans="1:11">
      <c r="A19" s="2" t="s">
        <v>61</v>
      </c>
      <c r="B19" s="2" t="s">
        <v>61</v>
      </c>
      <c r="C19" s="1">
        <v>210</v>
      </c>
      <c r="D19" s="4">
        <v>0.429337353230636</v>
      </c>
      <c r="E19" s="4">
        <v>1.39154317663549</v>
      </c>
      <c r="F19" s="4">
        <v>0.000121299887990532</v>
      </c>
      <c r="G19" s="4">
        <v>0.00121299887990532</v>
      </c>
      <c r="H19" s="4">
        <v>0.000829946602040481</v>
      </c>
      <c r="I19" s="1">
        <v>5619</v>
      </c>
      <c r="J19" s="2" t="s">
        <v>62</v>
      </c>
      <c r="K19" s="2" t="s">
        <v>63</v>
      </c>
    </row>
    <row r="20" ht="15" spans="1:11">
      <c r="A20" s="2" t="s">
        <v>64</v>
      </c>
      <c r="B20" s="2" t="s">
        <v>64</v>
      </c>
      <c r="C20" s="1">
        <v>87</v>
      </c>
      <c r="D20" s="4">
        <v>0.489996849612876</v>
      </c>
      <c r="E20" s="4">
        <v>1.53079455691834</v>
      </c>
      <c r="F20" s="4">
        <v>0.000168911737390617</v>
      </c>
      <c r="G20" s="4">
        <v>0.00160021645949005</v>
      </c>
      <c r="H20" s="4">
        <v>0.00109488494596688</v>
      </c>
      <c r="I20" s="1">
        <v>4464</v>
      </c>
      <c r="J20" s="2" t="s">
        <v>65</v>
      </c>
      <c r="K20" s="2" t="s">
        <v>66</v>
      </c>
    </row>
    <row r="21" ht="15" spans="1:11">
      <c r="A21" s="2" t="s">
        <v>67</v>
      </c>
      <c r="B21" s="2" t="s">
        <v>67</v>
      </c>
      <c r="C21" s="1">
        <v>47</v>
      </c>
      <c r="D21" s="4">
        <v>0.560522054951902</v>
      </c>
      <c r="E21" s="4">
        <v>1.66862680962733</v>
      </c>
      <c r="F21" s="4">
        <v>0.000205590348753736</v>
      </c>
      <c r="G21" s="4">
        <v>0.00185031313878362</v>
      </c>
      <c r="H21" s="4">
        <v>0.00126600372653616</v>
      </c>
      <c r="I21" s="1">
        <v>4543</v>
      </c>
      <c r="J21" s="2" t="s">
        <v>68</v>
      </c>
      <c r="K21" s="2" t="s">
        <v>69</v>
      </c>
    </row>
    <row r="22" ht="15" spans="1:11">
      <c r="A22" s="2" t="s">
        <v>70</v>
      </c>
      <c r="B22" s="2" t="s">
        <v>70</v>
      </c>
      <c r="C22" s="1">
        <v>70</v>
      </c>
      <c r="D22" s="4">
        <v>0.507339456945278</v>
      </c>
      <c r="E22" s="4">
        <v>1.55928127762503</v>
      </c>
      <c r="F22" s="4">
        <v>0.000221500853751826</v>
      </c>
      <c r="G22" s="4">
        <v>0.00189857874644422</v>
      </c>
      <c r="H22" s="4">
        <v>0.00129902756335657</v>
      </c>
      <c r="I22" s="1">
        <v>5015</v>
      </c>
      <c r="J22" s="2" t="s">
        <v>20</v>
      </c>
      <c r="K22" s="2" t="s">
        <v>71</v>
      </c>
    </row>
    <row r="23" ht="15" spans="1:11">
      <c r="A23" s="2" t="s">
        <v>72</v>
      </c>
      <c r="B23" s="2" t="s">
        <v>72</v>
      </c>
      <c r="C23" s="1">
        <v>69</v>
      </c>
      <c r="D23" s="4">
        <v>0.517825808830355</v>
      </c>
      <c r="E23" s="4">
        <v>1.59123260001586</v>
      </c>
      <c r="F23" s="4">
        <v>0.000239719895122169</v>
      </c>
      <c r="G23" s="4">
        <v>0.00196134459645411</v>
      </c>
      <c r="H23" s="4">
        <v>0.0013419726186265</v>
      </c>
      <c r="I23" s="1">
        <v>5623</v>
      </c>
      <c r="J23" s="2" t="s">
        <v>73</v>
      </c>
      <c r="K23" s="2" t="s">
        <v>74</v>
      </c>
    </row>
    <row r="24" ht="15" spans="1:11">
      <c r="A24" s="2" t="s">
        <v>75</v>
      </c>
      <c r="B24" s="2" t="s">
        <v>75</v>
      </c>
      <c r="C24" s="1">
        <v>70</v>
      </c>
      <c r="D24" s="4">
        <v>0.503240556222431</v>
      </c>
      <c r="E24" s="4">
        <v>1.54668352070215</v>
      </c>
      <c r="F24" s="4">
        <v>0.000312775436295395</v>
      </c>
      <c r="G24" s="4">
        <v>0.00244780776231179</v>
      </c>
      <c r="H24" s="4">
        <v>0.00167481583737122</v>
      </c>
      <c r="I24" s="1">
        <v>5015</v>
      </c>
      <c r="J24" s="2" t="s">
        <v>76</v>
      </c>
      <c r="K24" s="2" t="s">
        <v>77</v>
      </c>
    </row>
    <row r="25" ht="15" spans="1:11">
      <c r="A25" s="2" t="s">
        <v>78</v>
      </c>
      <c r="B25" s="2" t="s">
        <v>78</v>
      </c>
      <c r="C25" s="1">
        <v>96</v>
      </c>
      <c r="D25" s="4">
        <v>0.469326023554025</v>
      </c>
      <c r="E25" s="4">
        <v>1.47556370871789</v>
      </c>
      <c r="F25" s="4">
        <v>0.000399529293413596</v>
      </c>
      <c r="G25" s="4">
        <v>0.00299646970060197</v>
      </c>
      <c r="H25" s="4">
        <v>0.00205021611093819</v>
      </c>
      <c r="I25" s="1">
        <v>7107</v>
      </c>
      <c r="J25" s="2" t="s">
        <v>79</v>
      </c>
      <c r="K25" s="2" t="s">
        <v>80</v>
      </c>
    </row>
    <row r="26" ht="15" spans="1:11">
      <c r="A26" s="2" t="s">
        <v>81</v>
      </c>
      <c r="B26" s="2" t="s">
        <v>81</v>
      </c>
      <c r="C26" s="1">
        <v>66</v>
      </c>
      <c r="D26" s="4">
        <v>0.509947741803253</v>
      </c>
      <c r="E26" s="1">
        <v>1.558410684969</v>
      </c>
      <c r="F26" s="4">
        <v>0.000419051708783626</v>
      </c>
      <c r="G26" s="4">
        <v>0.00301717230324211</v>
      </c>
      <c r="H26" s="4">
        <v>0.00206438104958671</v>
      </c>
      <c r="I26" s="1">
        <v>6445</v>
      </c>
      <c r="J26" s="2" t="s">
        <v>82</v>
      </c>
      <c r="K26" s="2" t="s">
        <v>83</v>
      </c>
    </row>
    <row r="27" ht="15" spans="1:11">
      <c r="A27" s="2" t="s">
        <v>84</v>
      </c>
      <c r="B27" s="2" t="s">
        <v>84</v>
      </c>
      <c r="C27" s="1">
        <v>149</v>
      </c>
      <c r="D27" s="4">
        <v>0.430556841039484</v>
      </c>
      <c r="E27" s="4">
        <v>1.37778170357962</v>
      </c>
      <c r="F27" s="4">
        <v>0.000554114181380259</v>
      </c>
      <c r="G27" s="4">
        <v>0.00383617510186333</v>
      </c>
      <c r="H27" s="4">
        <v>0.00262475138548544</v>
      </c>
      <c r="I27" s="1">
        <v>6436</v>
      </c>
      <c r="J27" s="2" t="s">
        <v>85</v>
      </c>
      <c r="K27" s="2" t="s">
        <v>86</v>
      </c>
    </row>
    <row r="28" ht="15" spans="1:11">
      <c r="A28" s="2" t="s">
        <v>87</v>
      </c>
      <c r="B28" s="2" t="s">
        <v>87</v>
      </c>
      <c r="C28" s="1">
        <v>265</v>
      </c>
      <c r="D28" s="4">
        <v>0.399772363854234</v>
      </c>
      <c r="E28" s="4">
        <v>1.30629443284462</v>
      </c>
      <c r="F28" s="4">
        <v>0.000645701365101155</v>
      </c>
      <c r="G28" s="4">
        <v>0.00430467576734103</v>
      </c>
      <c r="H28" s="4">
        <v>0.00294530447239123</v>
      </c>
      <c r="I28" s="1">
        <v>5818</v>
      </c>
      <c r="J28" s="2" t="s">
        <v>88</v>
      </c>
      <c r="K28" s="2" t="s">
        <v>89</v>
      </c>
    </row>
    <row r="29" ht="15" spans="1:11">
      <c r="A29" s="2" t="s">
        <v>90</v>
      </c>
      <c r="B29" s="2" t="s">
        <v>90</v>
      </c>
      <c r="C29" s="1">
        <v>44</v>
      </c>
      <c r="D29" s="4">
        <v>0.540879562010176</v>
      </c>
      <c r="E29" s="4">
        <v>1.59890757446603</v>
      </c>
      <c r="F29" s="4">
        <v>0.000676866446322609</v>
      </c>
      <c r="G29" s="4">
        <v>0.0043512842977882</v>
      </c>
      <c r="H29" s="4">
        <v>0.0029771945195393</v>
      </c>
      <c r="I29" s="1">
        <v>5391</v>
      </c>
      <c r="J29" s="2" t="s">
        <v>91</v>
      </c>
      <c r="K29" s="2" t="s">
        <v>92</v>
      </c>
    </row>
    <row r="30" ht="15" spans="1:11">
      <c r="A30" s="2" t="s">
        <v>93</v>
      </c>
      <c r="B30" s="2" t="s">
        <v>93</v>
      </c>
      <c r="C30" s="1">
        <v>15</v>
      </c>
      <c r="D30" s="4">
        <v>0.705130314742258</v>
      </c>
      <c r="E30" s="4">
        <v>1.76406098986954</v>
      </c>
      <c r="F30" s="4">
        <v>0.000863870948315494</v>
      </c>
      <c r="G30" s="4">
        <v>0.00501602486118674</v>
      </c>
      <c r="H30" s="4">
        <v>0.00343201701028566</v>
      </c>
      <c r="I30" s="1">
        <v>3621</v>
      </c>
      <c r="J30" s="2" t="s">
        <v>94</v>
      </c>
      <c r="K30" s="2" t="s">
        <v>95</v>
      </c>
    </row>
    <row r="31" ht="15" spans="1:11">
      <c r="A31" s="2" t="s">
        <v>96</v>
      </c>
      <c r="B31" s="2" t="s">
        <v>96</v>
      </c>
      <c r="C31" s="1">
        <v>51</v>
      </c>
      <c r="D31" s="4">
        <v>0.53598316309296</v>
      </c>
      <c r="E31" s="4">
        <v>1.60949282812693</v>
      </c>
      <c r="F31" s="4">
        <v>0.000854880084641161</v>
      </c>
      <c r="G31" s="4">
        <v>0.00501602486118674</v>
      </c>
      <c r="H31" s="4">
        <v>0.00343201701028566</v>
      </c>
      <c r="I31" s="1">
        <v>2597</v>
      </c>
      <c r="J31" s="2" t="s">
        <v>97</v>
      </c>
      <c r="K31" s="2" t="s">
        <v>98</v>
      </c>
    </row>
    <row r="32" ht="15" spans="1:11">
      <c r="A32" s="2" t="s">
        <v>99</v>
      </c>
      <c r="B32" s="2" t="s">
        <v>99</v>
      </c>
      <c r="C32" s="1">
        <v>148</v>
      </c>
      <c r="D32" s="4">
        <v>0.424915805750385</v>
      </c>
      <c r="E32" s="4">
        <v>1.35917015032016</v>
      </c>
      <c r="F32" s="4">
        <v>0.000856352613825833</v>
      </c>
      <c r="G32" s="4">
        <v>0.00501602486118674</v>
      </c>
      <c r="H32" s="4">
        <v>0.00343201701028566</v>
      </c>
      <c r="I32" s="1">
        <v>6468</v>
      </c>
      <c r="J32" s="2" t="s">
        <v>100</v>
      </c>
      <c r="K32" s="2" t="s">
        <v>101</v>
      </c>
    </row>
    <row r="33" ht="15" spans="1:11">
      <c r="A33" s="2" t="s">
        <v>102</v>
      </c>
      <c r="B33" s="2" t="s">
        <v>102</v>
      </c>
      <c r="C33" s="1">
        <v>46</v>
      </c>
      <c r="D33" s="4">
        <v>0.534394854466573</v>
      </c>
      <c r="E33" s="4">
        <v>1.58595398651167</v>
      </c>
      <c r="F33" s="4">
        <v>0.000963430011298922</v>
      </c>
      <c r="G33" s="4">
        <v>0.00541929381355644</v>
      </c>
      <c r="H33" s="4">
        <v>0.00370793787243335</v>
      </c>
      <c r="I33" s="1">
        <v>6101</v>
      </c>
      <c r="J33" s="2" t="s">
        <v>103</v>
      </c>
      <c r="K33" s="2" t="s">
        <v>104</v>
      </c>
    </row>
    <row r="34" ht="15" spans="1:11">
      <c r="A34" s="2" t="s">
        <v>105</v>
      </c>
      <c r="B34" s="2" t="s">
        <v>105</v>
      </c>
      <c r="C34" s="1">
        <v>84</v>
      </c>
      <c r="D34" s="4">
        <v>0.472921894770382</v>
      </c>
      <c r="E34" s="4">
        <v>1.47199428685001</v>
      </c>
      <c r="F34" s="4">
        <v>0.00176326328322421</v>
      </c>
      <c r="G34" s="4">
        <v>0.0096177997266775</v>
      </c>
      <c r="H34" s="4">
        <v>0.00658059981298987</v>
      </c>
      <c r="I34" s="1">
        <v>4295</v>
      </c>
      <c r="J34" s="2" t="s">
        <v>106</v>
      </c>
      <c r="K34" s="2" t="s">
        <v>107</v>
      </c>
    </row>
    <row r="35" ht="15" spans="1:11">
      <c r="A35" s="2" t="s">
        <v>108</v>
      </c>
      <c r="B35" s="2" t="s">
        <v>108</v>
      </c>
      <c r="C35" s="1">
        <v>62</v>
      </c>
      <c r="D35" s="4">
        <v>0.493974371194756</v>
      </c>
      <c r="E35" s="4">
        <v>1.50392284037442</v>
      </c>
      <c r="F35" s="4">
        <v>0.00185930597417668</v>
      </c>
      <c r="G35" s="4">
        <v>0.00984338456917064</v>
      </c>
      <c r="H35" s="4">
        <v>0.00673494733680097</v>
      </c>
      <c r="I35" s="1">
        <v>3631</v>
      </c>
      <c r="J35" s="2" t="s">
        <v>109</v>
      </c>
      <c r="K35" s="2" t="s">
        <v>110</v>
      </c>
    </row>
    <row r="36" ht="15" spans="1:11">
      <c r="A36" s="2" t="s">
        <v>111</v>
      </c>
      <c r="B36" s="2" t="s">
        <v>111</v>
      </c>
      <c r="C36" s="1">
        <v>44</v>
      </c>
      <c r="D36" s="1">
        <v>-0.319067268091678</v>
      </c>
      <c r="E36" s="1">
        <v>-1.67424451816656</v>
      </c>
      <c r="F36" s="4">
        <v>0.00313353038233946</v>
      </c>
      <c r="G36" s="4">
        <v>0.0161152991091744</v>
      </c>
      <c r="H36" s="4">
        <v>0.0110262572852246</v>
      </c>
      <c r="I36" s="1">
        <v>1578</v>
      </c>
      <c r="J36" s="2" t="s">
        <v>112</v>
      </c>
      <c r="K36" s="2" t="s">
        <v>113</v>
      </c>
    </row>
    <row r="37" ht="15" spans="1:11">
      <c r="A37" s="2" t="s">
        <v>114</v>
      </c>
      <c r="B37" s="2" t="s">
        <v>114</v>
      </c>
      <c r="C37" s="1">
        <v>74</v>
      </c>
      <c r="D37" s="4">
        <v>0.466617261529611</v>
      </c>
      <c r="E37" s="4">
        <v>1.43839350780438</v>
      </c>
      <c r="F37" s="4">
        <v>0.00343950689541841</v>
      </c>
      <c r="G37" s="4">
        <v>0.0167327362479814</v>
      </c>
      <c r="H37" s="4">
        <v>0.0114487142749347</v>
      </c>
      <c r="I37" s="1">
        <v>6445</v>
      </c>
      <c r="J37" s="2" t="s">
        <v>82</v>
      </c>
      <c r="K37" s="2" t="s">
        <v>115</v>
      </c>
    </row>
    <row r="38" ht="15" spans="1:11">
      <c r="A38" s="2" t="s">
        <v>116</v>
      </c>
      <c r="B38" s="2" t="s">
        <v>116</v>
      </c>
      <c r="C38" s="1">
        <v>324</v>
      </c>
      <c r="D38" s="4">
        <v>0.375829906028621</v>
      </c>
      <c r="E38" s="4">
        <v>1.23508024776415</v>
      </c>
      <c r="F38" s="4">
        <v>0.00342232654129544</v>
      </c>
      <c r="G38" s="4">
        <v>0.0167327362479814</v>
      </c>
      <c r="H38" s="4">
        <v>0.0114487142749347</v>
      </c>
      <c r="I38" s="1">
        <v>3864</v>
      </c>
      <c r="J38" s="2" t="s">
        <v>117</v>
      </c>
      <c r="K38" s="2" t="s">
        <v>118</v>
      </c>
    </row>
    <row r="39" ht="15" spans="1:11">
      <c r="A39" s="2" t="s">
        <v>119</v>
      </c>
      <c r="B39" s="2" t="s">
        <v>119</v>
      </c>
      <c r="C39" s="1">
        <v>60</v>
      </c>
      <c r="D39" s="4">
        <v>0.475999650545038</v>
      </c>
      <c r="E39" s="4">
        <v>1.44798056264433</v>
      </c>
      <c r="F39" s="4">
        <v>0.00421832423940407</v>
      </c>
      <c r="G39" s="4">
        <v>0.0199815358708614</v>
      </c>
      <c r="H39" s="4">
        <v>0.0136715771747999</v>
      </c>
      <c r="I39" s="1">
        <v>6095</v>
      </c>
      <c r="J39" s="2" t="s">
        <v>120</v>
      </c>
      <c r="K39" s="2" t="s">
        <v>121</v>
      </c>
    </row>
    <row r="40" ht="15" spans="1:11">
      <c r="A40" s="2" t="s">
        <v>122</v>
      </c>
      <c r="B40" s="2" t="s">
        <v>122</v>
      </c>
      <c r="C40" s="1">
        <v>175</v>
      </c>
      <c r="D40" s="4">
        <v>0.399469487945554</v>
      </c>
      <c r="E40" s="4">
        <v>1.28804814142912</v>
      </c>
      <c r="F40" s="4">
        <v>0.00501943306845485</v>
      </c>
      <c r="G40" s="4">
        <v>0.0231666141620993</v>
      </c>
      <c r="H40" s="4">
        <v>0.0158508412688048</v>
      </c>
      <c r="I40" s="1">
        <v>5395</v>
      </c>
      <c r="J40" s="2" t="s">
        <v>123</v>
      </c>
      <c r="K40" s="2" t="s">
        <v>124</v>
      </c>
    </row>
    <row r="41" ht="15" spans="1:11">
      <c r="A41" s="2" t="s">
        <v>125</v>
      </c>
      <c r="B41" s="2" t="s">
        <v>125</v>
      </c>
      <c r="C41" s="1">
        <v>43</v>
      </c>
      <c r="D41" s="4">
        <v>0.51214173184296</v>
      </c>
      <c r="E41" s="4">
        <v>1.51155996983995</v>
      </c>
      <c r="F41" s="4">
        <v>0.00624083225415509</v>
      </c>
      <c r="G41" s="4">
        <v>0.0255801752629716</v>
      </c>
      <c r="H41" s="4">
        <v>0.0175022251799279</v>
      </c>
      <c r="I41" s="1">
        <v>6668</v>
      </c>
      <c r="J41" s="2" t="s">
        <v>126</v>
      </c>
      <c r="K41" s="2" t="s">
        <v>127</v>
      </c>
    </row>
    <row r="42" ht="15" spans="1:11">
      <c r="A42" s="2" t="s">
        <v>128</v>
      </c>
      <c r="B42" s="2" t="s">
        <v>128</v>
      </c>
      <c r="C42" s="1">
        <v>58</v>
      </c>
      <c r="D42" s="4">
        <v>0.48137789474539</v>
      </c>
      <c r="E42" s="4">
        <v>1.45937758425703</v>
      </c>
      <c r="F42" s="4">
        <v>0.00625293173094861</v>
      </c>
      <c r="G42" s="4">
        <v>0.0255801752629716</v>
      </c>
      <c r="H42" s="4">
        <v>0.0175022251799279</v>
      </c>
      <c r="I42" s="1">
        <v>4295</v>
      </c>
      <c r="J42" s="2" t="s">
        <v>129</v>
      </c>
      <c r="K42" s="2" t="s">
        <v>130</v>
      </c>
    </row>
    <row r="43" ht="15" spans="1:11">
      <c r="A43" s="2" t="s">
        <v>131</v>
      </c>
      <c r="B43" s="2" t="s">
        <v>131</v>
      </c>
      <c r="C43" s="1">
        <v>54</v>
      </c>
      <c r="D43" s="4">
        <v>0.482084672767781</v>
      </c>
      <c r="E43" s="4">
        <v>1.45575217811021</v>
      </c>
      <c r="F43" s="4">
        <v>0.00624037564313546</v>
      </c>
      <c r="G43" s="4">
        <v>0.0255801752629716</v>
      </c>
      <c r="H43" s="4">
        <v>0.0175022251799279</v>
      </c>
      <c r="I43" s="1">
        <v>5575</v>
      </c>
      <c r="J43" s="2" t="s">
        <v>132</v>
      </c>
      <c r="K43" s="2" t="s">
        <v>133</v>
      </c>
    </row>
    <row r="44" ht="15" spans="1:11">
      <c r="A44" s="2" t="s">
        <v>134</v>
      </c>
      <c r="B44" s="2" t="s">
        <v>134</v>
      </c>
      <c r="C44" s="1">
        <v>186</v>
      </c>
      <c r="D44" s="4">
        <v>0.397753115284686</v>
      </c>
      <c r="E44" s="4">
        <v>1.28269274555091</v>
      </c>
      <c r="F44" s="4">
        <v>0.00591176163697776</v>
      </c>
      <c r="G44" s="4">
        <v>0.0255801752629716</v>
      </c>
      <c r="H44" s="4">
        <v>0.0175022251799279</v>
      </c>
      <c r="I44" s="1">
        <v>5792</v>
      </c>
      <c r="J44" s="2" t="s">
        <v>135</v>
      </c>
      <c r="K44" s="2" t="s">
        <v>136</v>
      </c>
    </row>
    <row r="45" ht="15" spans="1:11">
      <c r="A45" s="2" t="s">
        <v>137</v>
      </c>
      <c r="B45" s="2" t="s">
        <v>137</v>
      </c>
      <c r="C45" s="1">
        <v>197</v>
      </c>
      <c r="D45" s="4">
        <v>0.395615460486514</v>
      </c>
      <c r="E45" s="4">
        <v>1.27994736578496</v>
      </c>
      <c r="F45" s="4">
        <v>0.00591176163697776</v>
      </c>
      <c r="G45" s="4">
        <v>0.0255801752629716</v>
      </c>
      <c r="H45" s="4">
        <v>0.0175022251799279</v>
      </c>
      <c r="I45" s="1">
        <v>6262</v>
      </c>
      <c r="J45" s="2" t="s">
        <v>138</v>
      </c>
      <c r="K45" s="2" t="s">
        <v>139</v>
      </c>
    </row>
    <row r="46" ht="15" spans="1:11">
      <c r="A46" s="2" t="s">
        <v>140</v>
      </c>
      <c r="B46" s="2" t="s">
        <v>140</v>
      </c>
      <c r="C46" s="1">
        <v>40</v>
      </c>
      <c r="D46" s="4">
        <v>0.511665682994672</v>
      </c>
      <c r="E46" s="4">
        <v>1.50407674781939</v>
      </c>
      <c r="F46" s="4">
        <v>0.00708012888597782</v>
      </c>
      <c r="G46" s="4">
        <v>0.0283205155439113</v>
      </c>
      <c r="H46" s="4">
        <v>0.019377194845834</v>
      </c>
      <c r="I46" s="1">
        <v>4944</v>
      </c>
      <c r="J46" s="2" t="s">
        <v>141</v>
      </c>
      <c r="K46" s="2" t="s">
        <v>142</v>
      </c>
    </row>
    <row r="47" ht="15" spans="1:11">
      <c r="A47" s="2" t="s">
        <v>143</v>
      </c>
      <c r="B47" s="2" t="s">
        <v>143</v>
      </c>
      <c r="C47" s="1">
        <v>75</v>
      </c>
      <c r="D47" s="4">
        <v>0.44434789931523</v>
      </c>
      <c r="E47" s="4">
        <v>1.37229112443306</v>
      </c>
      <c r="F47" s="4">
        <v>0.00831991026832713</v>
      </c>
      <c r="G47" s="4">
        <v>0.0325561706151931</v>
      </c>
      <c r="H47" s="4">
        <v>0.0222752746314479</v>
      </c>
      <c r="I47" s="1">
        <v>5534</v>
      </c>
      <c r="J47" s="2" t="s">
        <v>144</v>
      </c>
      <c r="K47" s="2" t="s">
        <v>145</v>
      </c>
    </row>
  </sheetData>
  <conditionalFormatting sqref="B$1:B$1048576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1"/>
  <sheetViews>
    <sheetView zoomScaleSheetLayoutView="60" workbookViewId="0">
      <selection activeCell="B31" sqref="B31"/>
    </sheetView>
  </sheetViews>
  <sheetFormatPr defaultColWidth="9" defaultRowHeight="13.5"/>
  <cols>
    <col min="2" max="2" width="69.375" customWidth="1"/>
    <col min="4" max="5" width="13.75"/>
    <col min="6" max="8" width="12.625"/>
  </cols>
  <sheetData>
    <row r="1" ht="15" spans="1:1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</row>
    <row r="2" ht="15" spans="1:11">
      <c r="A2" s="2" t="s">
        <v>146</v>
      </c>
      <c r="B2" s="2" t="s">
        <v>146</v>
      </c>
      <c r="C2" s="1">
        <v>86</v>
      </c>
      <c r="D2" s="1">
        <v>-0.782760640785556</v>
      </c>
      <c r="E2" s="1">
        <v>-3.75258590078079</v>
      </c>
      <c r="F2" s="3">
        <v>1.23049641345345e-31</v>
      </c>
      <c r="G2" s="3">
        <v>2.25180843661981e-29</v>
      </c>
      <c r="H2" s="3">
        <v>1.73564757266066e-29</v>
      </c>
      <c r="I2" s="1">
        <v>1820</v>
      </c>
      <c r="J2" s="2" t="s">
        <v>147</v>
      </c>
      <c r="K2" s="2" t="s">
        <v>148</v>
      </c>
    </row>
    <row r="3" ht="15" spans="1:11">
      <c r="A3" s="2" t="s">
        <v>13</v>
      </c>
      <c r="B3" s="2" t="s">
        <v>13</v>
      </c>
      <c r="C3" s="1">
        <v>120</v>
      </c>
      <c r="D3" s="4">
        <v>0.603440429404433</v>
      </c>
      <c r="E3" s="4">
        <v>1.9578167711252</v>
      </c>
      <c r="F3" s="3">
        <v>2.14647646505102e-11</v>
      </c>
      <c r="G3" s="3">
        <v>1.96402596552168e-9</v>
      </c>
      <c r="H3" s="3">
        <v>1.51383077008861e-9</v>
      </c>
      <c r="I3" s="1">
        <v>3591</v>
      </c>
      <c r="J3" s="2" t="s">
        <v>149</v>
      </c>
      <c r="K3" s="2" t="s">
        <v>150</v>
      </c>
    </row>
    <row r="4" ht="15" spans="1:11">
      <c r="A4" s="2" t="s">
        <v>111</v>
      </c>
      <c r="B4" s="2" t="s">
        <v>111</v>
      </c>
      <c r="C4" s="1">
        <v>44</v>
      </c>
      <c r="D4" s="1">
        <v>-0.485291614679087</v>
      </c>
      <c r="E4" s="1">
        <v>-2.09929672529653</v>
      </c>
      <c r="F4" s="3">
        <v>2.25652515703455e-5</v>
      </c>
      <c r="G4" s="4">
        <v>0.00137648034579108</v>
      </c>
      <c r="H4" s="4">
        <v>0.00106096270541274</v>
      </c>
      <c r="I4" s="1">
        <v>1418</v>
      </c>
      <c r="J4" s="2" t="s">
        <v>151</v>
      </c>
      <c r="K4" s="2" t="s">
        <v>152</v>
      </c>
    </row>
    <row r="5" ht="15" spans="1:11">
      <c r="A5" s="2" t="s">
        <v>52</v>
      </c>
      <c r="B5" s="2" t="s">
        <v>52</v>
      </c>
      <c r="C5" s="1">
        <v>86</v>
      </c>
      <c r="D5" s="4">
        <v>0.526060390741806</v>
      </c>
      <c r="E5" s="4">
        <v>1.67496019579286</v>
      </c>
      <c r="F5" s="3">
        <v>4.52073208309463e-5</v>
      </c>
      <c r="G5" s="4">
        <v>0.00206823492801579</v>
      </c>
      <c r="H5" s="4">
        <v>0.00159415289245969</v>
      </c>
      <c r="I5" s="1">
        <v>4232</v>
      </c>
      <c r="J5" s="2" t="s">
        <v>153</v>
      </c>
      <c r="K5" s="2" t="s">
        <v>154</v>
      </c>
    </row>
    <row r="6" ht="15" spans="1:11">
      <c r="A6" s="2" t="s">
        <v>40</v>
      </c>
      <c r="B6" s="2" t="s">
        <v>40</v>
      </c>
      <c r="C6" s="1">
        <v>21</v>
      </c>
      <c r="D6" s="4">
        <v>0.706688549918113</v>
      </c>
      <c r="E6" s="4">
        <v>1.86975192761946</v>
      </c>
      <c r="F6" s="4">
        <v>0.000132807331669942</v>
      </c>
      <c r="G6" s="4">
        <v>0.00486074833911987</v>
      </c>
      <c r="H6" s="4">
        <v>0.00374656472500467</v>
      </c>
      <c r="I6" s="1">
        <v>3928</v>
      </c>
      <c r="J6" s="2" t="s">
        <v>155</v>
      </c>
      <c r="K6" s="2" t="s">
        <v>156</v>
      </c>
    </row>
    <row r="7" ht="15" spans="1:11">
      <c r="A7" s="2" t="s">
        <v>22</v>
      </c>
      <c r="B7" s="2" t="s">
        <v>22</v>
      </c>
      <c r="C7" s="1">
        <v>54</v>
      </c>
      <c r="D7" s="4">
        <v>0.549508311177446</v>
      </c>
      <c r="E7" s="4">
        <v>1.66852574329734</v>
      </c>
      <c r="F7" s="4">
        <v>0.000577178247202538</v>
      </c>
      <c r="G7" s="4">
        <v>0.0176039365396774</v>
      </c>
      <c r="H7" s="4">
        <v>0.0135687517763404</v>
      </c>
      <c r="I7" s="1">
        <v>6872</v>
      </c>
      <c r="J7" s="2" t="s">
        <v>157</v>
      </c>
      <c r="K7" s="2" t="s">
        <v>158</v>
      </c>
    </row>
    <row r="8" ht="15" spans="1:11">
      <c r="A8" s="2" t="s">
        <v>93</v>
      </c>
      <c r="B8" s="2" t="s">
        <v>93</v>
      </c>
      <c r="C8" s="1">
        <v>15</v>
      </c>
      <c r="D8" s="4">
        <v>0.71091012458333</v>
      </c>
      <c r="E8" s="4">
        <v>1.74553789016877</v>
      </c>
      <c r="F8" s="4">
        <v>0.000744414561402592</v>
      </c>
      <c r="G8" s="4">
        <v>0.0194611235338106</v>
      </c>
      <c r="H8" s="4">
        <v>0.0150002332673605</v>
      </c>
      <c r="I8" s="1">
        <v>3417</v>
      </c>
      <c r="J8" s="2" t="s">
        <v>159</v>
      </c>
      <c r="K8" s="2" t="s">
        <v>160</v>
      </c>
    </row>
    <row r="9" ht="15" spans="1:11">
      <c r="A9" s="2" t="s">
        <v>67</v>
      </c>
      <c r="B9" s="2" t="s">
        <v>67</v>
      </c>
      <c r="C9" s="1">
        <v>47</v>
      </c>
      <c r="D9" s="4">
        <v>0.545737893431301</v>
      </c>
      <c r="E9" s="4">
        <v>1.63256668684662</v>
      </c>
      <c r="F9" s="4">
        <v>0.00105157819557961</v>
      </c>
      <c r="G9" s="4">
        <v>0.0240548512238835</v>
      </c>
      <c r="H9" s="4">
        <v>0.0185409839746931</v>
      </c>
      <c r="I9" s="1">
        <v>2488</v>
      </c>
      <c r="J9" s="2" t="s">
        <v>161</v>
      </c>
      <c r="K9" s="2" t="s">
        <v>162</v>
      </c>
    </row>
    <row r="10" ht="15" spans="1:11">
      <c r="A10" s="2" t="s">
        <v>81</v>
      </c>
      <c r="B10" s="2" t="s">
        <v>81</v>
      </c>
      <c r="C10" s="1">
        <v>66</v>
      </c>
      <c r="D10" s="4">
        <v>0.510711314533417</v>
      </c>
      <c r="E10" s="4">
        <v>1.58478130864055</v>
      </c>
      <c r="F10" s="4">
        <v>0.00131483708153512</v>
      </c>
      <c r="G10" s="4">
        <v>0.0267350206578808</v>
      </c>
      <c r="H10" s="4">
        <v>0.0206068033831236</v>
      </c>
      <c r="I10" s="1">
        <v>4638</v>
      </c>
      <c r="J10" s="2" t="s">
        <v>163</v>
      </c>
      <c r="K10" s="2" t="s">
        <v>164</v>
      </c>
    </row>
    <row r="11" ht="15" spans="1:11">
      <c r="A11" s="2" t="s">
        <v>165</v>
      </c>
      <c r="B11" s="2" t="s">
        <v>165</v>
      </c>
      <c r="C11" s="1">
        <v>68</v>
      </c>
      <c r="D11" s="4">
        <v>0.512720002227903</v>
      </c>
      <c r="E11" s="4">
        <v>1.59449959249957</v>
      </c>
      <c r="F11" s="4">
        <v>0.00146317828575394</v>
      </c>
      <c r="G11" s="4">
        <v>0.0267761626292972</v>
      </c>
      <c r="H11" s="4">
        <v>0.0206385147674767</v>
      </c>
      <c r="I11" s="1">
        <v>3319</v>
      </c>
      <c r="J11" s="2" t="s">
        <v>166</v>
      </c>
      <c r="K11" s="2" t="s">
        <v>167</v>
      </c>
    </row>
    <row r="12" ht="15" spans="1:11">
      <c r="A12" s="2" t="s">
        <v>10</v>
      </c>
      <c r="B12" s="2" t="s">
        <v>10</v>
      </c>
      <c r="C12" s="1">
        <v>76</v>
      </c>
      <c r="D12" s="4">
        <v>0.495226204094603</v>
      </c>
      <c r="E12" s="4">
        <v>1.55959191143018</v>
      </c>
      <c r="F12" s="4">
        <v>0.00161981634618873</v>
      </c>
      <c r="G12" s="4">
        <v>0.0269478537593217</v>
      </c>
      <c r="H12" s="4">
        <v>0.020770850754956</v>
      </c>
      <c r="I12" s="1">
        <v>5397</v>
      </c>
      <c r="J12" s="2" t="s">
        <v>168</v>
      </c>
      <c r="K12" s="2" t="s">
        <v>169</v>
      </c>
    </row>
    <row r="13" ht="15" spans="1:11">
      <c r="A13" s="2" t="s">
        <v>170</v>
      </c>
      <c r="B13" s="2" t="s">
        <v>170</v>
      </c>
      <c r="C13" s="1">
        <v>22</v>
      </c>
      <c r="D13" s="4">
        <v>0.642668385495021</v>
      </c>
      <c r="E13" s="4">
        <v>1.70542216273211</v>
      </c>
      <c r="F13" s="4">
        <v>0.00238730210691989</v>
      </c>
      <c r="G13" s="4">
        <v>0.0313565753605385</v>
      </c>
      <c r="H13" s="4">
        <v>0.0241690025787297</v>
      </c>
      <c r="I13" s="1">
        <v>2658</v>
      </c>
      <c r="J13" s="2" t="s">
        <v>171</v>
      </c>
      <c r="K13" s="2" t="s">
        <v>172</v>
      </c>
    </row>
    <row r="14" ht="15" spans="1:11">
      <c r="A14" s="2" t="s">
        <v>173</v>
      </c>
      <c r="B14" s="2" t="s">
        <v>173</v>
      </c>
      <c r="C14" s="1">
        <v>34</v>
      </c>
      <c r="D14" s="4">
        <v>0.575313937871355</v>
      </c>
      <c r="E14" s="4">
        <v>1.63845521611349</v>
      </c>
      <c r="F14" s="4">
        <v>0.00257021109512611</v>
      </c>
      <c r="G14" s="4">
        <v>0.0313565753605385</v>
      </c>
      <c r="H14" s="4">
        <v>0.0241690025787297</v>
      </c>
      <c r="I14" s="1">
        <v>3787</v>
      </c>
      <c r="J14" s="2" t="s">
        <v>174</v>
      </c>
      <c r="K14" s="2" t="s">
        <v>175</v>
      </c>
    </row>
    <row r="15" ht="15" spans="1:11">
      <c r="A15" s="2" t="s">
        <v>37</v>
      </c>
      <c r="B15" s="2" t="s">
        <v>37</v>
      </c>
      <c r="C15" s="1">
        <v>54</v>
      </c>
      <c r="D15" s="4">
        <v>0.522407399860523</v>
      </c>
      <c r="E15" s="4">
        <v>1.58623659993168</v>
      </c>
      <c r="F15" s="4">
        <v>0.00256279592457196</v>
      </c>
      <c r="G15" s="4">
        <v>0.0313565753605385</v>
      </c>
      <c r="H15" s="4">
        <v>0.0241690025787297</v>
      </c>
      <c r="I15" s="1">
        <v>4324</v>
      </c>
      <c r="J15" s="2" t="s">
        <v>176</v>
      </c>
      <c r="K15" s="2" t="s">
        <v>177</v>
      </c>
    </row>
    <row r="16" ht="15" spans="1:11">
      <c r="A16" s="2" t="s">
        <v>16</v>
      </c>
      <c r="B16" s="2" t="s">
        <v>16</v>
      </c>
      <c r="C16" s="1">
        <v>134</v>
      </c>
      <c r="D16" s="4">
        <v>0.436302763918275</v>
      </c>
      <c r="E16" s="4">
        <v>1.42180955861977</v>
      </c>
      <c r="F16" s="4">
        <v>0.00251244370082607</v>
      </c>
      <c r="G16" s="4">
        <v>0.0313565753605385</v>
      </c>
      <c r="H16" s="4">
        <v>0.0241690025787297</v>
      </c>
      <c r="I16" s="1">
        <v>4638</v>
      </c>
      <c r="J16" s="2" t="s">
        <v>178</v>
      </c>
      <c r="K16" s="2" t="s">
        <v>179</v>
      </c>
    </row>
    <row r="17" ht="15" spans="1:11">
      <c r="A17" s="2" t="s">
        <v>180</v>
      </c>
      <c r="B17" s="2" t="s">
        <v>180</v>
      </c>
      <c r="C17" s="1">
        <v>46</v>
      </c>
      <c r="D17" s="4">
        <v>0.525897909207052</v>
      </c>
      <c r="E17" s="4">
        <v>1.5673491718406</v>
      </c>
      <c r="F17" s="4">
        <v>0.00363356099892262</v>
      </c>
      <c r="G17" s="4">
        <v>0.0400665268059883</v>
      </c>
      <c r="H17" s="4">
        <v>0.0308824537935141</v>
      </c>
      <c r="I17" s="1">
        <v>4550</v>
      </c>
      <c r="J17" s="2" t="s">
        <v>181</v>
      </c>
      <c r="K17" s="2" t="s">
        <v>182</v>
      </c>
    </row>
    <row r="18" ht="15" spans="1:11">
      <c r="A18" s="2" t="s">
        <v>137</v>
      </c>
      <c r="B18" s="2" t="s">
        <v>137</v>
      </c>
      <c r="C18" s="1">
        <v>197</v>
      </c>
      <c r="D18" s="4">
        <v>0.404119298223951</v>
      </c>
      <c r="E18" s="4">
        <v>1.33923777812315</v>
      </c>
      <c r="F18" s="4">
        <v>0.00372202708033771</v>
      </c>
      <c r="G18" s="4">
        <v>0.0400665268059883</v>
      </c>
      <c r="H18" s="4">
        <v>0.0308824537935141</v>
      </c>
      <c r="I18" s="1">
        <v>6363</v>
      </c>
      <c r="J18" s="2" t="s">
        <v>138</v>
      </c>
      <c r="K18" s="2" t="s">
        <v>183</v>
      </c>
    </row>
    <row r="19" ht="15" spans="1:11">
      <c r="A19" s="2" t="s">
        <v>184</v>
      </c>
      <c r="B19" s="2" t="s">
        <v>184</v>
      </c>
      <c r="C19" s="1">
        <v>44</v>
      </c>
      <c r="D19" s="4">
        <v>0.526808507140819</v>
      </c>
      <c r="E19" s="4">
        <v>1.56371227218657</v>
      </c>
      <c r="F19" s="4">
        <v>0.00395690723328168</v>
      </c>
      <c r="G19" s="4">
        <v>0.0402285568716971</v>
      </c>
      <c r="H19" s="4">
        <v>0.0310073432315641</v>
      </c>
      <c r="I19" s="1">
        <v>1929</v>
      </c>
      <c r="J19" s="2" t="s">
        <v>185</v>
      </c>
      <c r="K19" s="2" t="s">
        <v>186</v>
      </c>
    </row>
    <row r="20" ht="15" spans="1:11">
      <c r="A20" s="2" t="s">
        <v>25</v>
      </c>
      <c r="B20" s="2" t="s">
        <v>25</v>
      </c>
      <c r="C20" s="1">
        <v>95</v>
      </c>
      <c r="D20" s="4">
        <v>0.452442042792382</v>
      </c>
      <c r="E20" s="4">
        <v>1.44890952117915</v>
      </c>
      <c r="F20" s="4">
        <v>0.00440742782953802</v>
      </c>
      <c r="G20" s="4">
        <v>0.0424504890950241</v>
      </c>
      <c r="H20" s="4">
        <v>0.0327199628342435</v>
      </c>
      <c r="I20" s="1">
        <v>4771</v>
      </c>
      <c r="J20" s="2" t="s">
        <v>187</v>
      </c>
      <c r="K20" s="2" t="s">
        <v>188</v>
      </c>
    </row>
    <row r="21" ht="15" spans="1:11">
      <c r="A21" s="2" t="s">
        <v>122</v>
      </c>
      <c r="B21" s="2" t="s">
        <v>122</v>
      </c>
      <c r="C21" s="1">
        <v>175</v>
      </c>
      <c r="D21" s="4">
        <v>0.413267508795369</v>
      </c>
      <c r="E21" s="4">
        <v>1.36603636474504</v>
      </c>
      <c r="F21" s="4">
        <v>0.004805953634037</v>
      </c>
      <c r="G21" s="4">
        <v>0.0439744757514386</v>
      </c>
      <c r="H21" s="4">
        <v>0.0338946203663662</v>
      </c>
      <c r="I21" s="1">
        <v>3846</v>
      </c>
      <c r="J21" s="2" t="s">
        <v>189</v>
      </c>
      <c r="K21" s="2" t="s">
        <v>19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HR</vt:lpstr>
      <vt:lpstr>SLC1A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审核2</cp:lastModifiedBy>
  <dcterms:created xsi:type="dcterms:W3CDTF">2025-11-10T02:32:46Z</dcterms:created>
  <dcterms:modified xsi:type="dcterms:W3CDTF">2025-11-10T02:5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008160468C45288E9296B1324A0066_13</vt:lpwstr>
  </property>
  <property fmtid="{D5CDD505-2E9C-101B-9397-08002B2CF9AE}" pid="3" name="KSOProductBuildVer">
    <vt:lpwstr>2052-12.1.0.23542</vt:lpwstr>
  </property>
</Properties>
</file>